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hD research\Anki\Cancer Serum Atlas\癌症血清biomarker数据库\Cancer Serum Atlas20220711备份\投稿\Medrxiv\"/>
    </mc:Choice>
  </mc:AlternateContent>
  <xr:revisionPtr revIDLastSave="0" documentId="13_ncr:1_{B8CD3CCC-89C3-4C44-80B6-348C7D659C5D}" xr6:coauthVersionLast="36" xr6:coauthVersionMax="47" xr10:uidLastSave="{00000000-0000-0000-0000-000000000000}"/>
  <bookViews>
    <workbookView xWindow="-105" yWindow="-105" windowWidth="19425" windowHeight="10425" xr2:uid="{8612A428-CAB1-4E88-BA24-2437B56AAA43}"/>
  </bookViews>
  <sheets>
    <sheet name="Dataset EV4" sheetId="10" r:id="rId1"/>
  </sheets>
  <externalReferences>
    <externalReference r:id="rId2"/>
    <externalReference r:id="rId3"/>
    <externalReference r:id="rId4"/>
  </externalReferences>
  <definedNames>
    <definedName name="_xlnm._FilterDatabase" localSheetId="0" hidden="1">'Dataset EV4'!$A$3:$N$29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9" i="10" l="1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6" i="10"/>
  <c r="K127" i="10"/>
  <c r="K128" i="10"/>
  <c r="K129" i="10"/>
  <c r="K130" i="10"/>
  <c r="K131" i="10"/>
  <c r="K132" i="10"/>
  <c r="K133" i="10"/>
  <c r="K78" i="10"/>
  <c r="M148" i="10"/>
  <c r="M149" i="10"/>
  <c r="M150" i="10"/>
  <c r="M151" i="10"/>
  <c r="M152" i="10"/>
  <c r="M153" i="10"/>
  <c r="M154" i="10"/>
  <c r="M155" i="10"/>
  <c r="M156" i="10"/>
  <c r="M157" i="10"/>
  <c r="M158" i="10"/>
  <c r="M159" i="10"/>
  <c r="M160" i="10"/>
  <c r="M161" i="10"/>
  <c r="M162" i="10"/>
  <c r="M163" i="10"/>
  <c r="M164" i="10"/>
  <c r="M165" i="10"/>
  <c r="M166" i="10"/>
  <c r="M167" i="10"/>
  <c r="M168" i="10"/>
  <c r="M169" i="10"/>
  <c r="M170" i="10"/>
  <c r="M171" i="10"/>
  <c r="M172" i="10"/>
  <c r="M173" i="10"/>
  <c r="M174" i="10"/>
  <c r="M175" i="10"/>
  <c r="M176" i="10"/>
  <c r="M177" i="10"/>
  <c r="M178" i="10"/>
  <c r="M179" i="10"/>
  <c r="M180" i="10"/>
  <c r="M181" i="10"/>
  <c r="M182" i="10"/>
  <c r="M183" i="10"/>
  <c r="M184" i="10"/>
  <c r="M185" i="10"/>
  <c r="M186" i="10"/>
  <c r="M187" i="10"/>
  <c r="M136" i="10"/>
  <c r="M137" i="10"/>
  <c r="M138" i="10"/>
  <c r="M139" i="10"/>
  <c r="M140" i="10"/>
  <c r="M141" i="10"/>
  <c r="M142" i="10"/>
  <c r="M143" i="10"/>
  <c r="M144" i="10"/>
  <c r="M145" i="10"/>
  <c r="M146" i="10"/>
  <c r="M147" i="10"/>
  <c r="M135" i="10"/>
  <c r="M79" i="10"/>
  <c r="M80" i="10"/>
  <c r="M81" i="10"/>
  <c r="M82" i="10"/>
  <c r="M83" i="10"/>
  <c r="M84" i="10"/>
  <c r="M85" i="10"/>
  <c r="M86" i="10"/>
  <c r="M87" i="10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111" i="10"/>
  <c r="M112" i="10"/>
  <c r="M113" i="10"/>
  <c r="M114" i="10"/>
  <c r="M115" i="10"/>
  <c r="M116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132" i="10"/>
  <c r="M133" i="10"/>
  <c r="M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0" i="10"/>
  <c r="J111" i="10"/>
  <c r="J112" i="10"/>
  <c r="J113" i="10"/>
  <c r="J114" i="10"/>
  <c r="J115" i="10"/>
  <c r="J116" i="10"/>
  <c r="J117" i="10"/>
  <c r="J118" i="10"/>
  <c r="J119" i="10"/>
  <c r="J120" i="10"/>
  <c r="J121" i="10"/>
  <c r="J122" i="10"/>
  <c r="J123" i="10"/>
  <c r="J124" i="10"/>
  <c r="J125" i="10"/>
  <c r="J126" i="10"/>
  <c r="J127" i="10"/>
  <c r="J128" i="10"/>
  <c r="J129" i="10"/>
  <c r="J130" i="10"/>
  <c r="J131" i="10"/>
  <c r="J132" i="10"/>
  <c r="J133" i="10"/>
  <c r="J78" i="10"/>
  <c r="I246" i="10"/>
  <c r="I247" i="10"/>
  <c r="I248" i="10"/>
  <c r="I249" i="10"/>
  <c r="I250" i="10"/>
  <c r="I251" i="10"/>
  <c r="I252" i="10"/>
  <c r="I253" i="10"/>
  <c r="I254" i="10"/>
  <c r="I255" i="10"/>
  <c r="I256" i="10"/>
  <c r="I257" i="10"/>
  <c r="I258" i="10"/>
  <c r="I259" i="10"/>
  <c r="I260" i="10"/>
  <c r="I261" i="10"/>
  <c r="I262" i="10"/>
  <c r="I263" i="10"/>
  <c r="I264" i="10"/>
  <c r="I265" i="10"/>
  <c r="I266" i="10"/>
  <c r="I267" i="10"/>
  <c r="I268" i="10"/>
  <c r="I269" i="10"/>
  <c r="I270" i="10"/>
  <c r="I271" i="10"/>
  <c r="I272" i="10"/>
  <c r="I273" i="10"/>
  <c r="I274" i="10"/>
  <c r="I275" i="10"/>
  <c r="I276" i="10"/>
  <c r="I277" i="10"/>
  <c r="I278" i="10"/>
  <c r="I279" i="10"/>
  <c r="I280" i="10"/>
  <c r="I281" i="10"/>
  <c r="I282" i="10"/>
  <c r="I283" i="10"/>
  <c r="I284" i="10"/>
  <c r="I285" i="10"/>
  <c r="I286" i="10"/>
  <c r="I287" i="10"/>
  <c r="I288" i="10"/>
  <c r="I289" i="10"/>
  <c r="I290" i="10"/>
  <c r="I291" i="10"/>
  <c r="I292" i="10"/>
  <c r="I293" i="10"/>
  <c r="I294" i="10"/>
  <c r="I245" i="10"/>
  <c r="H246" i="10"/>
  <c r="H247" i="10"/>
  <c r="H248" i="10"/>
  <c r="H249" i="10"/>
  <c r="H250" i="10"/>
  <c r="H251" i="10"/>
  <c r="H252" i="10"/>
  <c r="H253" i="10"/>
  <c r="H254" i="10"/>
  <c r="H255" i="10"/>
  <c r="H256" i="10"/>
  <c r="H257" i="10"/>
  <c r="H258" i="10"/>
  <c r="H259" i="10"/>
  <c r="H260" i="10"/>
  <c r="H261" i="10"/>
  <c r="H262" i="10"/>
  <c r="H263" i="10"/>
  <c r="H264" i="10"/>
  <c r="H265" i="10"/>
  <c r="H266" i="10"/>
  <c r="H267" i="10"/>
  <c r="H268" i="10"/>
  <c r="H269" i="10"/>
  <c r="H270" i="10"/>
  <c r="H271" i="10"/>
  <c r="H272" i="10"/>
  <c r="H273" i="10"/>
  <c r="H274" i="10"/>
  <c r="H275" i="10"/>
  <c r="H276" i="10"/>
  <c r="H277" i="10"/>
  <c r="H278" i="10"/>
  <c r="H279" i="10"/>
  <c r="H280" i="10"/>
  <c r="H281" i="10"/>
  <c r="H282" i="10"/>
  <c r="H283" i="10"/>
  <c r="H284" i="10"/>
  <c r="H285" i="10"/>
  <c r="H286" i="10"/>
  <c r="H287" i="10"/>
  <c r="H288" i="10"/>
  <c r="H289" i="10"/>
  <c r="H290" i="10"/>
  <c r="H291" i="10"/>
  <c r="H292" i="10"/>
  <c r="H293" i="10"/>
  <c r="H294" i="10"/>
  <c r="H245" i="10"/>
</calcChain>
</file>

<file path=xl/sharedStrings.xml><?xml version="1.0" encoding="utf-8"?>
<sst xmlns="http://schemas.openxmlformats.org/spreadsheetml/2006/main" count="2966" uniqueCount="470">
  <si>
    <t>C3</t>
  </si>
  <si>
    <t>C5</t>
  </si>
  <si>
    <t>C9</t>
  </si>
  <si>
    <t>C2</t>
  </si>
  <si>
    <t>C7</t>
  </si>
  <si>
    <t>C6</t>
  </si>
  <si>
    <t>Plasma sample ID #</t>
  </si>
  <si>
    <t>Sex</t>
  </si>
  <si>
    <t>C1</t>
  </si>
  <si>
    <t>Normal</t>
  </si>
  <si>
    <t>NA</t>
    <phoneticPr fontId="2" type="noConversion"/>
  </si>
  <si>
    <t>Stomach</t>
    <phoneticPr fontId="2" type="noConversion"/>
  </si>
  <si>
    <t>Liver</t>
    <phoneticPr fontId="2" type="noConversion"/>
  </si>
  <si>
    <t>Lung</t>
    <phoneticPr fontId="2" type="noConversion"/>
  </si>
  <si>
    <t>Breast</t>
    <phoneticPr fontId="2" type="noConversion"/>
  </si>
  <si>
    <t>C4</t>
  </si>
  <si>
    <t>C8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GC1</t>
  </si>
  <si>
    <t>GC2</t>
  </si>
  <si>
    <t>GC3</t>
  </si>
  <si>
    <t>GC4</t>
  </si>
  <si>
    <t>GC5</t>
  </si>
  <si>
    <t>GC6</t>
  </si>
  <si>
    <t>GC7</t>
  </si>
  <si>
    <t>GC8</t>
  </si>
  <si>
    <t>GC9</t>
  </si>
  <si>
    <t>GC10</t>
  </si>
  <si>
    <t>GC11</t>
  </si>
  <si>
    <t>GC12</t>
  </si>
  <si>
    <t>GC13</t>
  </si>
  <si>
    <t>GC14</t>
  </si>
  <si>
    <t>GC15</t>
  </si>
  <si>
    <t>GC16</t>
  </si>
  <si>
    <t>GC17</t>
  </si>
  <si>
    <t>GC18</t>
  </si>
  <si>
    <t>GC19</t>
  </si>
  <si>
    <t>GC20</t>
  </si>
  <si>
    <t>GC21</t>
  </si>
  <si>
    <t>GC22</t>
  </si>
  <si>
    <t>GC23</t>
  </si>
  <si>
    <t>GC25</t>
  </si>
  <si>
    <t>GC26</t>
  </si>
  <si>
    <t>GC27</t>
  </si>
  <si>
    <t>GC28</t>
  </si>
  <si>
    <t>GC29</t>
  </si>
  <si>
    <t>GC30</t>
  </si>
  <si>
    <t>GC31</t>
  </si>
  <si>
    <t>GC32</t>
  </si>
  <si>
    <t>GC34</t>
  </si>
  <si>
    <t>GC35</t>
  </si>
  <si>
    <t>GC36</t>
  </si>
  <si>
    <t>GC37</t>
  </si>
  <si>
    <t>GC38</t>
  </si>
  <si>
    <t>GC39</t>
  </si>
  <si>
    <t>GC40</t>
  </si>
  <si>
    <t>GC41</t>
  </si>
  <si>
    <t>GC42</t>
  </si>
  <si>
    <t>GC43</t>
  </si>
  <si>
    <t>GC44</t>
  </si>
  <si>
    <t>GC45</t>
  </si>
  <si>
    <t>GC46</t>
  </si>
  <si>
    <t>GC47</t>
  </si>
  <si>
    <t>GC48</t>
  </si>
  <si>
    <t>GC49</t>
  </si>
  <si>
    <t>GC50</t>
  </si>
  <si>
    <t>GC51</t>
  </si>
  <si>
    <t>GC52</t>
  </si>
  <si>
    <t>GC53</t>
  </si>
  <si>
    <t>GC54</t>
  </si>
  <si>
    <t>GC55</t>
  </si>
  <si>
    <t>GC56</t>
  </si>
  <si>
    <t>GC57</t>
  </si>
  <si>
    <t>GC58</t>
  </si>
  <si>
    <t>HCC1</t>
  </si>
  <si>
    <t>HCC2</t>
  </si>
  <si>
    <t>HCC3</t>
  </si>
  <si>
    <t>HCC4</t>
  </si>
  <si>
    <t>HCC5</t>
  </si>
  <si>
    <t>HCC6</t>
  </si>
  <si>
    <t>HCC7</t>
  </si>
  <si>
    <t>HCC8</t>
  </si>
  <si>
    <t>HCC9</t>
  </si>
  <si>
    <t>HCC10</t>
  </si>
  <si>
    <t>HCC11</t>
  </si>
  <si>
    <t>HCC12</t>
  </si>
  <si>
    <t>HCC13</t>
  </si>
  <si>
    <t>HCC14</t>
  </si>
  <si>
    <t>HCC15</t>
  </si>
  <si>
    <t>HCC16</t>
  </si>
  <si>
    <t>HCC17</t>
  </si>
  <si>
    <t>HCC18</t>
  </si>
  <si>
    <t>HCC19</t>
  </si>
  <si>
    <t>HCC20</t>
  </si>
  <si>
    <t>HCC21</t>
  </si>
  <si>
    <t>HCC22</t>
  </si>
  <si>
    <t>HCC23</t>
  </si>
  <si>
    <t>HCC24</t>
  </si>
  <si>
    <t>HCC25</t>
  </si>
  <si>
    <t>HCC26</t>
  </si>
  <si>
    <t>HCC27</t>
  </si>
  <si>
    <t>HCC28</t>
  </si>
  <si>
    <t>HCC29</t>
  </si>
  <si>
    <t>HCC30</t>
  </si>
  <si>
    <t>HCC31</t>
  </si>
  <si>
    <t>HCC32</t>
  </si>
  <si>
    <t>HCC33</t>
  </si>
  <si>
    <t>HCC34</t>
  </si>
  <si>
    <t>HCC35</t>
  </si>
  <si>
    <t>HCC36</t>
  </si>
  <si>
    <t>HCC37</t>
  </si>
  <si>
    <t>HCC39</t>
  </si>
  <si>
    <t>HCC40</t>
  </si>
  <si>
    <t>HCC41</t>
  </si>
  <si>
    <t>HCC42</t>
  </si>
  <si>
    <t>HCC43</t>
  </si>
  <si>
    <t>HCC44</t>
  </si>
  <si>
    <t>HCC45</t>
  </si>
  <si>
    <t>HCC46</t>
  </si>
  <si>
    <t>HCC47</t>
  </si>
  <si>
    <t>HCC48</t>
  </si>
  <si>
    <t>HCC49</t>
  </si>
  <si>
    <t>HCC50</t>
  </si>
  <si>
    <t>HCC51</t>
  </si>
  <si>
    <t>HCC52</t>
  </si>
  <si>
    <t>HCC53</t>
  </si>
  <si>
    <t>HCC54</t>
  </si>
  <si>
    <t>LC1</t>
  </si>
  <si>
    <t>LC2</t>
  </si>
  <si>
    <t>LC3</t>
  </si>
  <si>
    <t>LC4</t>
  </si>
  <si>
    <t>LC5</t>
  </si>
  <si>
    <t>LC6</t>
  </si>
  <si>
    <t>LC7</t>
  </si>
  <si>
    <t>LC8</t>
  </si>
  <si>
    <t>LC9</t>
  </si>
  <si>
    <t>LC10</t>
  </si>
  <si>
    <t>LC11</t>
  </si>
  <si>
    <t>LC12</t>
  </si>
  <si>
    <t>LC13</t>
  </si>
  <si>
    <t>LC14</t>
  </si>
  <si>
    <t>LC15</t>
  </si>
  <si>
    <t>LC16</t>
  </si>
  <si>
    <t>LC17</t>
  </si>
  <si>
    <t>LC18</t>
  </si>
  <si>
    <t>LC19</t>
  </si>
  <si>
    <t>LC20</t>
  </si>
  <si>
    <t>LC21</t>
  </si>
  <si>
    <t>LC22</t>
  </si>
  <si>
    <t>LC23</t>
  </si>
  <si>
    <t>LC24</t>
  </si>
  <si>
    <t>LC25</t>
  </si>
  <si>
    <t>LC26</t>
  </si>
  <si>
    <t>LC27</t>
  </si>
  <si>
    <t>LC28</t>
  </si>
  <si>
    <t>LC29</t>
  </si>
  <si>
    <t>LC30</t>
  </si>
  <si>
    <t>LC31</t>
  </si>
  <si>
    <t>LC32</t>
  </si>
  <si>
    <t>LC33</t>
  </si>
  <si>
    <t>LC34</t>
  </si>
  <si>
    <t>LC35</t>
  </si>
  <si>
    <t>LC36</t>
  </si>
  <si>
    <t>LC37</t>
  </si>
  <si>
    <t>LC38</t>
  </si>
  <si>
    <t>LC39</t>
  </si>
  <si>
    <t>LC40</t>
  </si>
  <si>
    <t>LC41</t>
  </si>
  <si>
    <t>LC42</t>
  </si>
  <si>
    <t>LC43</t>
  </si>
  <si>
    <t>LC44</t>
  </si>
  <si>
    <t>LC45</t>
  </si>
  <si>
    <t>LC46</t>
  </si>
  <si>
    <t>LC47</t>
  </si>
  <si>
    <t>LC48</t>
  </si>
  <si>
    <t>LC49</t>
  </si>
  <si>
    <t>LC50</t>
  </si>
  <si>
    <t>LC51</t>
  </si>
  <si>
    <t>LC52</t>
  </si>
  <si>
    <t>LC53</t>
  </si>
  <si>
    <t>LC54</t>
  </si>
  <si>
    <t>LC55</t>
  </si>
  <si>
    <t>LC56</t>
  </si>
  <si>
    <t>LC57</t>
  </si>
  <si>
    <t>BC1</t>
  </si>
  <si>
    <t>BC2</t>
  </si>
  <si>
    <t>BC4</t>
  </si>
  <si>
    <t>BC5</t>
  </si>
  <si>
    <t>BC6</t>
  </si>
  <si>
    <t>BC7</t>
  </si>
  <si>
    <t>BC8</t>
  </si>
  <si>
    <t>BC9</t>
  </si>
  <si>
    <t>BC10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0</t>
  </si>
  <si>
    <t>BC21</t>
  </si>
  <si>
    <t>BC22</t>
  </si>
  <si>
    <t>BC23</t>
  </si>
  <si>
    <t>BC24</t>
  </si>
  <si>
    <t>BC25</t>
  </si>
  <si>
    <t>BC26</t>
  </si>
  <si>
    <t>BC27</t>
  </si>
  <si>
    <t>BC28</t>
  </si>
  <si>
    <t>BC29</t>
  </si>
  <si>
    <t>BC30</t>
  </si>
  <si>
    <t>BC31</t>
  </si>
  <si>
    <t>BC32</t>
  </si>
  <si>
    <t>BC33</t>
  </si>
  <si>
    <t>BC34</t>
  </si>
  <si>
    <t>BC35</t>
  </si>
  <si>
    <t>BC36</t>
  </si>
  <si>
    <t>BC37</t>
  </si>
  <si>
    <t>BC38</t>
  </si>
  <si>
    <t>BC39</t>
  </si>
  <si>
    <t>BC40</t>
  </si>
  <si>
    <t>BC41</t>
  </si>
  <si>
    <t>BC42</t>
  </si>
  <si>
    <t>BC43</t>
  </si>
  <si>
    <t>BC44</t>
  </si>
  <si>
    <t>BC45</t>
  </si>
  <si>
    <t>BC46</t>
  </si>
  <si>
    <t>BC47</t>
  </si>
  <si>
    <t>BC48</t>
  </si>
  <si>
    <t>BC49</t>
  </si>
  <si>
    <t>BC50</t>
  </si>
  <si>
    <t>BC51</t>
  </si>
  <si>
    <t>TNM Stage</t>
    <phoneticPr fontId="10" type="noConversion"/>
  </si>
  <si>
    <t>Cancer type</t>
    <phoneticPr fontId="2" type="noConversion"/>
  </si>
  <si>
    <t>TNM grouping</t>
    <phoneticPr fontId="10" type="noConversion"/>
  </si>
  <si>
    <t>Female</t>
    <phoneticPr fontId="2" type="noConversion"/>
  </si>
  <si>
    <t>/</t>
    <phoneticPr fontId="2" type="noConversion"/>
  </si>
  <si>
    <t>T1cpNXM1</t>
    <phoneticPr fontId="2" type="noConversion"/>
  </si>
  <si>
    <t>T1pN0M0</t>
    <phoneticPr fontId="2" type="noConversion"/>
  </si>
  <si>
    <t>T1cN0M0</t>
    <phoneticPr fontId="2" type="noConversion"/>
  </si>
  <si>
    <t>T1bpN2bM1</t>
    <phoneticPr fontId="2" type="noConversion"/>
  </si>
  <si>
    <t>T3pN0M0</t>
    <phoneticPr fontId="2" type="noConversion"/>
  </si>
  <si>
    <t>T1PN1M0</t>
    <phoneticPr fontId="2" type="noConversion"/>
  </si>
  <si>
    <t>T1PN0M0</t>
    <phoneticPr fontId="2" type="noConversion"/>
  </si>
  <si>
    <t>T3pN2M0</t>
    <phoneticPr fontId="2" type="noConversion"/>
  </si>
  <si>
    <t>T2pN0M0</t>
    <phoneticPr fontId="2" type="noConversion"/>
  </si>
  <si>
    <t>T1pN1M0</t>
    <phoneticPr fontId="2" type="noConversion"/>
  </si>
  <si>
    <t>T2pN1M0</t>
    <phoneticPr fontId="2" type="noConversion"/>
  </si>
  <si>
    <t>TispN0M0</t>
    <phoneticPr fontId="2" type="noConversion"/>
  </si>
  <si>
    <t>Male</t>
    <phoneticPr fontId="2" type="noConversion"/>
  </si>
  <si>
    <t>T1aN0M1a</t>
    <phoneticPr fontId="2" type="noConversion"/>
  </si>
  <si>
    <t>T4N3M1B</t>
    <phoneticPr fontId="2" type="noConversion"/>
  </si>
  <si>
    <t>T1aN0M0</t>
    <phoneticPr fontId="2" type="noConversion"/>
  </si>
  <si>
    <t>T1bN0M0</t>
    <phoneticPr fontId="2" type="noConversion"/>
  </si>
  <si>
    <t>T3N0M0</t>
    <phoneticPr fontId="2" type="noConversion"/>
  </si>
  <si>
    <t>T1cN1M0</t>
    <phoneticPr fontId="2" type="noConversion"/>
  </si>
  <si>
    <t>T1bN0M1a</t>
    <phoneticPr fontId="2" type="noConversion"/>
  </si>
  <si>
    <t>T1bN1M0</t>
    <phoneticPr fontId="2" type="noConversion"/>
  </si>
  <si>
    <t>T2aN0M0</t>
    <phoneticPr fontId="2" type="noConversion"/>
  </si>
  <si>
    <t>T2aN1M0</t>
    <phoneticPr fontId="2" type="noConversion"/>
  </si>
  <si>
    <t>T3N2M1a</t>
    <phoneticPr fontId="2" type="noConversion"/>
  </si>
  <si>
    <t>TisN0M0</t>
    <phoneticPr fontId="2" type="noConversion"/>
  </si>
  <si>
    <t>T3N2M1b</t>
    <phoneticPr fontId="2" type="noConversion"/>
  </si>
  <si>
    <t>T3N2M1c</t>
    <phoneticPr fontId="2" type="noConversion"/>
  </si>
  <si>
    <t>T2bN0M0</t>
    <phoneticPr fontId="2" type="noConversion"/>
  </si>
  <si>
    <t>T2aN1M1</t>
    <phoneticPr fontId="2" type="noConversion"/>
  </si>
  <si>
    <t>benign</t>
    <phoneticPr fontId="2" type="noConversion"/>
  </si>
  <si>
    <t>T3N3M0</t>
    <phoneticPr fontId="2" type="noConversion"/>
  </si>
  <si>
    <t>T4aN+M0</t>
    <phoneticPr fontId="2" type="noConversion"/>
  </si>
  <si>
    <t>T1bN2M0</t>
    <phoneticPr fontId="2" type="noConversion"/>
  </si>
  <si>
    <t>T2bN3bM0</t>
    <phoneticPr fontId="2" type="noConversion"/>
  </si>
  <si>
    <t>T4bN3aM0</t>
    <phoneticPr fontId="2" type="noConversion"/>
  </si>
  <si>
    <t>T4aN2M1</t>
    <phoneticPr fontId="2" type="noConversion"/>
  </si>
  <si>
    <t>T3N1M0</t>
    <phoneticPr fontId="2" type="noConversion"/>
  </si>
  <si>
    <t>T1aN0M1</t>
    <phoneticPr fontId="2" type="noConversion"/>
  </si>
  <si>
    <t>T4N+M0</t>
    <phoneticPr fontId="2" type="noConversion"/>
  </si>
  <si>
    <t>T1N0M0</t>
    <phoneticPr fontId="2" type="noConversion"/>
  </si>
  <si>
    <t>T4aN0M0</t>
    <phoneticPr fontId="2" type="noConversion"/>
  </si>
  <si>
    <t>T2N0M0</t>
    <phoneticPr fontId="2" type="noConversion"/>
  </si>
  <si>
    <t>T2N3aM1</t>
    <phoneticPr fontId="2" type="noConversion"/>
  </si>
  <si>
    <t>T1aN2M0</t>
    <phoneticPr fontId="2" type="noConversion"/>
  </si>
  <si>
    <t>T1aN1M0</t>
    <phoneticPr fontId="2" type="noConversion"/>
  </si>
  <si>
    <t>T2aN+M0</t>
    <phoneticPr fontId="2" type="noConversion"/>
  </si>
  <si>
    <t>T4N3bM0</t>
    <phoneticPr fontId="2" type="noConversion"/>
  </si>
  <si>
    <t>T4N+M1</t>
    <phoneticPr fontId="2" type="noConversion"/>
  </si>
  <si>
    <t>T4bN3aM1</t>
    <phoneticPr fontId="2" type="noConversion"/>
  </si>
  <si>
    <t>T4N1M0</t>
    <phoneticPr fontId="2" type="noConversion"/>
  </si>
  <si>
    <t>T4N3aM0</t>
    <phoneticPr fontId="2" type="noConversion"/>
  </si>
  <si>
    <t>T3N3bM0</t>
    <phoneticPr fontId="2" type="noConversion"/>
  </si>
  <si>
    <t>T3N2M0</t>
    <phoneticPr fontId="2" type="noConversion"/>
  </si>
  <si>
    <t>T1N1M4</t>
    <phoneticPr fontId="2" type="noConversion"/>
  </si>
  <si>
    <t>T3aN3aM0</t>
    <phoneticPr fontId="2" type="noConversion"/>
  </si>
  <si>
    <t>/</t>
    <phoneticPr fontId="2" type="noConversion"/>
  </si>
  <si>
    <t>T4N0M0</t>
    <phoneticPr fontId="2" type="noConversion"/>
  </si>
  <si>
    <t>T+N1M1</t>
    <phoneticPr fontId="2" type="noConversion"/>
  </si>
  <si>
    <t>T3NIM1</t>
    <phoneticPr fontId="2" type="noConversion"/>
  </si>
  <si>
    <t>T2NIM1</t>
    <phoneticPr fontId="2" type="noConversion"/>
  </si>
  <si>
    <t>T2NIM0</t>
    <phoneticPr fontId="2" type="noConversion"/>
  </si>
  <si>
    <t>T3NOM1</t>
    <phoneticPr fontId="2" type="noConversion"/>
  </si>
  <si>
    <t>T1M0N0</t>
    <phoneticPr fontId="2" type="noConversion"/>
  </si>
  <si>
    <t>T4M0N0</t>
    <phoneticPr fontId="2" type="noConversion"/>
  </si>
  <si>
    <t>T4N0M1</t>
    <phoneticPr fontId="2" type="noConversion"/>
  </si>
  <si>
    <t>T2N1M1</t>
    <phoneticPr fontId="2" type="noConversion"/>
  </si>
  <si>
    <t>T3NOMO</t>
    <phoneticPr fontId="2" type="noConversion"/>
  </si>
  <si>
    <t>T3N1M1</t>
    <phoneticPr fontId="2" type="noConversion"/>
  </si>
  <si>
    <t>T2N0M1</t>
    <phoneticPr fontId="2" type="noConversion"/>
  </si>
  <si>
    <t>T3N0M1</t>
    <phoneticPr fontId="2" type="noConversion"/>
  </si>
  <si>
    <t>GC59</t>
    <phoneticPr fontId="2" type="noConversion"/>
  </si>
  <si>
    <t>AFP（ng/mL）</t>
    <phoneticPr fontId="10" type="noConversion"/>
  </si>
  <si>
    <t>＞60500</t>
  </si>
  <si>
    <t>/</t>
  </si>
  <si>
    <t>CEA（ng/mL）</t>
    <phoneticPr fontId="10" type="noConversion"/>
  </si>
  <si>
    <t>NSE (ng/mL)</t>
    <phoneticPr fontId="10" type="noConversion"/>
  </si>
  <si>
    <t>＞1000</t>
  </si>
  <si>
    <r>
      <t>CA15-3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Arial"/>
        <family val="2"/>
      </rPr>
      <t>U/mL)</t>
    </r>
    <phoneticPr fontId="10" type="noConversion"/>
  </si>
  <si>
    <t>&lt;1.5</t>
  </si>
  <si>
    <r>
      <rPr>
        <sz val="10"/>
        <color theme="1"/>
        <rFont val="等线"/>
        <family val="2"/>
        <charset val="134"/>
      </rPr>
      <t>＜</t>
    </r>
    <r>
      <rPr>
        <sz val="10"/>
        <color theme="1"/>
        <rFont val="Arial"/>
        <family val="2"/>
      </rPr>
      <t>1.5</t>
    </r>
  </si>
  <si>
    <t>CYFRA21-1    (ng/ml)</t>
    <phoneticPr fontId="10" type="noConversion"/>
  </si>
  <si>
    <r>
      <t>CA72-4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Arial"/>
        <family val="2"/>
      </rPr>
      <t>U/mL)</t>
    </r>
    <phoneticPr fontId="10" type="noConversion"/>
  </si>
  <si>
    <t>SCC  (ng/mL)</t>
    <phoneticPr fontId="10" type="noConversion"/>
  </si>
  <si>
    <t>Histopathology</t>
  </si>
  <si>
    <t>Cardia adenocarcinoma</t>
    <phoneticPr fontId="2" type="noConversion"/>
  </si>
  <si>
    <t>Cardiac signet ring cell carcinoma</t>
    <phoneticPr fontId="2" type="noConversion"/>
  </si>
  <si>
    <t>Poorly differentiated adenocarcinoma</t>
    <phoneticPr fontId="2" type="noConversion"/>
  </si>
  <si>
    <t>Gastric fundus adenocarcinoma</t>
    <phoneticPr fontId="2" type="noConversion"/>
  </si>
  <si>
    <t>Gastric antrum adenocarcinoma</t>
    <phoneticPr fontId="2" type="noConversion"/>
  </si>
  <si>
    <t>Signet ring cell carcinoma with Cardia adenocarcinoma</t>
    <phoneticPr fontId="2" type="noConversion"/>
  </si>
  <si>
    <t>Invasive poorly differentiated adenocarcinoma with Signet ring cell carcinoma(10%)</t>
    <phoneticPr fontId="2" type="noConversion"/>
  </si>
  <si>
    <t xml:space="preserve">Invasive poorly differentiated adenocarcinoma with Signet ring cell carcinoma </t>
    <phoneticPr fontId="2" type="noConversion"/>
  </si>
  <si>
    <t>Tubular adenocarcinoma</t>
    <phoneticPr fontId="2" type="noConversion"/>
  </si>
  <si>
    <t>Gastric angle adenocarcinoma</t>
    <phoneticPr fontId="2" type="noConversion"/>
  </si>
  <si>
    <t xml:space="preserve">Poorly differentiated adenocarcinoma with Signet ring cell carcinoma </t>
    <phoneticPr fontId="2" type="noConversion"/>
  </si>
  <si>
    <t>Gastric body adenocarcinoma</t>
    <phoneticPr fontId="2" type="noConversion"/>
  </si>
  <si>
    <t>Poorly differentiated adenocarcinoma with Signet ring cell carcinoma(40%)</t>
    <phoneticPr fontId="2" type="noConversion"/>
  </si>
  <si>
    <t>Adenocarcinoma</t>
    <phoneticPr fontId="2" type="noConversion"/>
  </si>
  <si>
    <t>Gastrointestinal stromal tumor</t>
    <phoneticPr fontId="2" type="noConversion"/>
  </si>
  <si>
    <t>Poorly differentiated adenocarcinoma with Signet ring cell carcinoma(90%)</t>
    <phoneticPr fontId="2" type="noConversion"/>
  </si>
  <si>
    <t>Neuroendocrine neoplasm</t>
    <phoneticPr fontId="2" type="noConversion"/>
  </si>
  <si>
    <t>Gastric angle adenocarcinoma with Signet ring cell carcinoma and mucinous adenocarcinoma(50%)</t>
    <phoneticPr fontId="2" type="noConversion"/>
  </si>
  <si>
    <t>Ulcerative adenocarcinoma with pancreatic metastases</t>
    <phoneticPr fontId="2" type="noConversion"/>
  </si>
  <si>
    <t>Gastric antrum adenocarcinoma(98%) with squamous cell carcinoma(2%)</t>
    <phoneticPr fontId="2" type="noConversion"/>
  </si>
  <si>
    <t>Ulcerative adenocarcinoma</t>
    <phoneticPr fontId="2" type="noConversion"/>
  </si>
  <si>
    <t>Invasive adenocarcinoma</t>
    <phoneticPr fontId="2" type="noConversion"/>
  </si>
  <si>
    <t>Signet ring cell carcinoma</t>
    <phoneticPr fontId="2" type="noConversion"/>
  </si>
  <si>
    <t>Gastric body adenocarcinoma, mucinous adenocarcinoma(30%),Signet ring cell carcinoma(40%)</t>
    <phoneticPr fontId="2" type="noConversion"/>
  </si>
  <si>
    <t>Gastric adenocarcinoma</t>
    <phoneticPr fontId="2" type="noConversion"/>
  </si>
  <si>
    <t>Distal gastric signet ring cell carcinoma</t>
    <phoneticPr fontId="2" type="noConversion"/>
  </si>
  <si>
    <t>Invasive adenocarcinoma,  mucinous adenocarcinoma(30%),Signet ring cell carcinoma(5%)</t>
    <phoneticPr fontId="2" type="noConversion"/>
  </si>
  <si>
    <t>Malignant stromal tumor</t>
    <phoneticPr fontId="2" type="noConversion"/>
  </si>
  <si>
    <t>Invasive adenocarcinoma with Signet ring cell carcinoma</t>
    <phoneticPr fontId="2" type="noConversion"/>
  </si>
  <si>
    <t>Ulcerative adenocarcinoma with mucinous adenocarcinoma(20%)</t>
    <phoneticPr fontId="2" type="noConversion"/>
  </si>
  <si>
    <t>Ulcerative adenocarcinoma with mucinous adenocarcinoma(10%)</t>
    <phoneticPr fontId="2" type="noConversion"/>
  </si>
  <si>
    <t>Carcinoma in situ</t>
    <phoneticPr fontId="2" type="noConversion"/>
  </si>
  <si>
    <t>Invasive adenocarcinoma with Signet ring cell carcinoma(10%)</t>
    <phoneticPr fontId="2" type="noConversion"/>
  </si>
  <si>
    <t>Invasive poorly differentiated adenocarcinoma with Signet ring cell carcinoma</t>
    <phoneticPr fontId="2" type="noConversion"/>
  </si>
  <si>
    <t>Ulcerative adenocarcinoma with mucinous adenocarcinoma(40%)</t>
    <phoneticPr fontId="2" type="noConversion"/>
  </si>
  <si>
    <t>Flat adenocarcinoma of the stomach</t>
    <phoneticPr fontId="2" type="noConversion"/>
  </si>
  <si>
    <t>Hepatocellular carcinoma</t>
    <phoneticPr fontId="2" type="noConversion"/>
  </si>
  <si>
    <t>Mesenchymal malignancy</t>
    <phoneticPr fontId="2" type="noConversion"/>
  </si>
  <si>
    <t>Mucinous adenocarcinoma</t>
    <phoneticPr fontId="2" type="noConversion"/>
  </si>
  <si>
    <t>Primary adenocarcinoma</t>
    <phoneticPr fontId="2" type="noConversion"/>
  </si>
  <si>
    <t>Squamous-cell carcinoma</t>
    <phoneticPr fontId="2" type="noConversion"/>
  </si>
  <si>
    <t>Invasive adenocarcinoma and Primary adenocarcinoma</t>
    <phoneticPr fontId="2" type="noConversion"/>
  </si>
  <si>
    <t>Invasive mucinous carcinoma</t>
    <phoneticPr fontId="2" type="noConversion"/>
  </si>
  <si>
    <t>Granulomatous lesions</t>
    <phoneticPr fontId="2" type="noConversion"/>
  </si>
  <si>
    <t>Small-cell carcinoma</t>
    <phoneticPr fontId="2" type="noConversion"/>
  </si>
  <si>
    <t>Primary carcinoma</t>
    <phoneticPr fontId="2" type="noConversion"/>
  </si>
  <si>
    <t>High-grade ductal carcinoma in situ</t>
    <phoneticPr fontId="2" type="noConversion"/>
  </si>
  <si>
    <t>Invasive carcinoma</t>
    <phoneticPr fontId="2" type="noConversion"/>
  </si>
  <si>
    <t>Mucinous carcinoma (60%), invasive micropapillary carcinoma</t>
    <phoneticPr fontId="2" type="noConversion"/>
  </si>
  <si>
    <t>Metastatic ductal adenocarcinoma</t>
    <phoneticPr fontId="2" type="noConversion"/>
  </si>
  <si>
    <t>Invasive micropapillary carcinoma</t>
    <phoneticPr fontId="2" type="noConversion"/>
  </si>
  <si>
    <t>Microinvasive carcinoma</t>
    <phoneticPr fontId="2" type="noConversion"/>
  </si>
  <si>
    <t xml:space="preserve">Solid papillary carcinoma </t>
    <phoneticPr fontId="2" type="noConversion"/>
  </si>
  <si>
    <t>High-grade ductal carcinoma (90%) with invasive carcinoma (10%)</t>
    <phoneticPr fontId="2" type="noConversion"/>
  </si>
  <si>
    <t>High-grade ductal carcinoma with invasive carcinoma</t>
    <phoneticPr fontId="2" type="noConversion"/>
  </si>
  <si>
    <t>Invasive carcinoma,Metastatic poorly differentiated adenocarcinoma</t>
    <phoneticPr fontId="2" type="noConversion"/>
  </si>
  <si>
    <t>Metastatic invasive ductal carcinoma</t>
    <phoneticPr fontId="2" type="noConversion"/>
  </si>
  <si>
    <t>Invasive carcinoma with ductal carcinoma in situ</t>
    <phoneticPr fontId="2" type="noConversion"/>
  </si>
  <si>
    <t>High-grade intraductal carcinoma in situ with invasive carcinoma</t>
    <phoneticPr fontId="2" type="noConversion"/>
  </si>
  <si>
    <t>Invasive carcinoma with ductal carcinoma in situ (2%)</t>
    <phoneticPr fontId="2" type="noConversion"/>
  </si>
  <si>
    <t>Invasive carcinoma with high-grade ductal carcinoma in situ</t>
    <phoneticPr fontId="2" type="noConversion"/>
  </si>
  <si>
    <t>Middle-grade ductal carcinoma in situ</t>
    <phoneticPr fontId="2" type="noConversion"/>
  </si>
  <si>
    <t>Invasive carcinoma, Mucinous carcinoma</t>
    <phoneticPr fontId="2" type="noConversion"/>
  </si>
  <si>
    <t>Benign tumor</t>
    <phoneticPr fontId="2" type="noConversion"/>
  </si>
  <si>
    <t>Left:mastopathy; Right:Invasive carcinoma</t>
    <phoneticPr fontId="2" type="noConversion"/>
  </si>
  <si>
    <t>Mixed invasive, lobular (85%), ductal carcinoma in situ (5%)</t>
    <phoneticPr fontId="2" type="noConversion"/>
  </si>
  <si>
    <t>Invasive carcinoma, Right hepatic lobe carcinoma</t>
  </si>
  <si>
    <t>Ulcerative poorly differentiated adenocarcinoma with signet ring cell carcinoma(30%)</t>
    <phoneticPr fontId="2" type="noConversion"/>
  </si>
  <si>
    <t>Table S4. Clinical characteristics of the cancer patients and controls.</t>
    <phoneticPr fontId="2" type="noConversion"/>
  </si>
  <si>
    <t>Age range</t>
    <phoneticPr fontId="2" type="noConversion"/>
  </si>
  <si>
    <t>25-30</t>
    <phoneticPr fontId="2" type="noConversion"/>
  </si>
  <si>
    <t>31-35</t>
    <phoneticPr fontId="2" type="noConversion"/>
  </si>
  <si>
    <t>36-40</t>
    <phoneticPr fontId="2" type="noConversion"/>
  </si>
  <si>
    <t>41-45</t>
    <phoneticPr fontId="2" type="noConversion"/>
  </si>
  <si>
    <t>46-50</t>
    <phoneticPr fontId="2" type="noConversion"/>
  </si>
  <si>
    <t>51-55</t>
    <phoneticPr fontId="2" type="noConversion"/>
  </si>
  <si>
    <t>56-60</t>
    <phoneticPr fontId="2" type="noConversion"/>
  </si>
  <si>
    <t>61-65</t>
    <phoneticPr fontId="2" type="noConversion"/>
  </si>
  <si>
    <t>66-70</t>
    <phoneticPr fontId="2" type="noConversion"/>
  </si>
  <si>
    <t>71-75</t>
    <phoneticPr fontId="2" type="noConversion"/>
  </si>
  <si>
    <t>76-80</t>
    <phoneticPr fontId="2" type="noConversion"/>
  </si>
  <si>
    <t>81-85</t>
    <phoneticPr fontId="2" type="noConversion"/>
  </si>
  <si>
    <t>85-9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1"/>
      <color indexed="8"/>
      <name val="等线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theme="1"/>
      <name val="微软雅黑"/>
      <family val="2"/>
      <charset val="134"/>
    </font>
    <font>
      <sz val="10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2">
    <xf numFmtId="0" fontId="0" fillId="0" borderId="0">
      <alignment vertical="center"/>
    </xf>
    <xf numFmtId="0" fontId="4" fillId="0" borderId="0">
      <alignment vertical="center"/>
    </xf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3" fillId="0" borderId="0"/>
    <xf numFmtId="0" fontId="1" fillId="0" borderId="0"/>
    <xf numFmtId="0" fontId="1" fillId="0" borderId="0"/>
  </cellStyleXfs>
  <cellXfs count="16">
    <xf numFmtId="0" fontId="0" fillId="0" borderId="0" xfId="0">
      <alignment vertical="center"/>
    </xf>
    <xf numFmtId="0" fontId="9" fillId="0" borderId="0" xfId="0" applyFont="1" applyFill="1" applyBorder="1" applyAlignment="1">
      <alignment horizontal="left"/>
    </xf>
    <xf numFmtId="0" fontId="7" fillId="0" borderId="0" xfId="0" applyFont="1" applyFill="1" applyBorder="1" applyAlignment="1"/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NumberFormat="1" applyFont="1" applyFill="1" applyBorder="1" applyAlignment="1">
      <alignment horizontal="center" vertical="center" wrapText="1"/>
    </xf>
    <xf numFmtId="0" fontId="3" fillId="0" borderId="0" xfId="5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5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3" fillId="0" borderId="0" xfId="5" applyFont="1" applyAlignment="1">
      <alignment horizontal="center" vertical="center"/>
    </xf>
    <xf numFmtId="0" fontId="3" fillId="0" borderId="0" xfId="5" applyFont="1" applyAlignment="1">
      <alignment horizontal="center" vertical="center" wrapText="1"/>
    </xf>
  </cellXfs>
  <cellStyles count="12">
    <cellStyle name="Normal 10 13" xfId="5" xr:uid="{89D0D885-296D-49DB-9186-435401585724}"/>
    <cellStyle name="Normal 10 2 2 10 9" xfId="9" xr:uid="{94C9FFE1-F3F0-4438-8E3B-267F4B29B09E}"/>
    <cellStyle name="Normal 10 2 2 18" xfId="7" xr:uid="{BE53FD17-1571-4973-A53D-E345F4A5704F}"/>
    <cellStyle name="Normal 10 4" xfId="4" xr:uid="{8F791E08-A7FF-486E-B4E1-2F0B59381E40}"/>
    <cellStyle name="Normal 10 4 3" xfId="11" xr:uid="{6AA5367B-E5E6-4BC9-8FB2-38A15390FEEE}"/>
    <cellStyle name="Normal 11 10" xfId="8" xr:uid="{542085E0-9EC6-4644-9B8C-FB02EF8E44E3}"/>
    <cellStyle name="Normal 16 5" xfId="6" xr:uid="{DAB80934-167A-4598-BFA5-27BFB7863EAC}"/>
    <cellStyle name="Normal 29 10" xfId="10" xr:uid="{BC0639D1-DCF4-44C2-868E-3204503BD4A6}"/>
    <cellStyle name="百分比 2" xfId="3" xr:uid="{9585F344-35AD-4EC0-9F2C-4C77C9FCA8F0}"/>
    <cellStyle name="常规" xfId="0" builtinId="0"/>
    <cellStyle name="常规 2" xfId="1" xr:uid="{A42F59A5-5A98-46DA-8FC4-460E48DBDA26}"/>
    <cellStyle name="常规 3" xfId="2" xr:uid="{DABDA08D-3EB4-442E-A242-77A77AB413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hD\Cancer%20Serum%20Atlas\&#26679;&#26412;&#20020;&#24202;&#20449;&#24687;\&#32963;&#30284;&#24102;&#24739;&#32773;&#20813;&#30123;&#21450;TNM&#21457;&#30003;&#32769;&#24072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hD\Cancer%20Serum%20Atlas\&#26679;&#26412;&#20020;&#24202;&#20449;&#24687;\&#32925;&#30284;&#24102;&#24739;&#32773;&#20813;&#30123;&#21450;TNM&#21457;&#30003;&#32769;&#24072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hD\Cancer%20Serum%20Atlas\&#26679;&#26412;&#20020;&#24202;&#20449;&#24687;\&#20083;&#33146;&#30284;&#24102;&#24739;&#32773;&#20813;&#30123;&#21450;TNM&#21457;&#30003;&#32769;&#2407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G1" t="str">
            <v>TNM stage</v>
          </cell>
          <cell r="H1" t="str">
            <v>具体打分</v>
          </cell>
          <cell r="I1" t="str">
            <v>Histopathology组织病理</v>
          </cell>
          <cell r="J1" t="str">
            <v>是否经过治疗</v>
          </cell>
          <cell r="K1" t="str">
            <v>AFP（ng/mL）</v>
          </cell>
          <cell r="L1" t="str">
            <v>CEA（ng/mL）</v>
          </cell>
          <cell r="M1" t="str">
            <v>PSA</v>
          </cell>
          <cell r="N1" t="str">
            <v>CA199（IU/mL)</v>
          </cell>
          <cell r="O1" t="str">
            <v>CA125（IU/mL)</v>
          </cell>
          <cell r="P1" t="str">
            <v>CA153（IU/mL)</v>
          </cell>
          <cell r="Q1" t="str">
            <v>CA242（U/mL)</v>
          </cell>
          <cell r="R1" t="str">
            <v>CA724（U/mL)</v>
          </cell>
          <cell r="S1" t="str">
            <v>CA50（U/mL)</v>
          </cell>
          <cell r="T1" t="str">
            <v>NSE(ng/mL)</v>
          </cell>
          <cell r="U1" t="str">
            <v>CYFRA211细胞角蛋白19片段(ng/mL)</v>
          </cell>
        </row>
        <row r="2">
          <cell r="B2" t="str">
            <v>GC1</v>
          </cell>
          <cell r="C2">
            <v>1334732</v>
          </cell>
          <cell r="D2" t="str">
            <v>女</v>
          </cell>
          <cell r="E2">
            <v>63</v>
          </cell>
          <cell r="F2" t="str">
            <v>廿二病区</v>
          </cell>
          <cell r="G2">
            <v>1</v>
          </cell>
          <cell r="H2" t="str">
            <v>T1aN0M0</v>
          </cell>
          <cell r="I2" t="str">
            <v>贲门腺癌</v>
          </cell>
          <cell r="J2" t="str">
            <v>否</v>
          </cell>
          <cell r="K2">
            <v>3.5</v>
          </cell>
          <cell r="L2">
            <v>4.0999999999999996</v>
          </cell>
          <cell r="M2" t="str">
            <v>/</v>
          </cell>
          <cell r="N2">
            <v>380</v>
          </cell>
          <cell r="O2">
            <v>6.7</v>
          </cell>
          <cell r="P2" t="str">
            <v>/</v>
          </cell>
          <cell r="Q2" t="str">
            <v>/</v>
          </cell>
          <cell r="R2">
            <v>4.9000000000000004</v>
          </cell>
          <cell r="S2" t="str">
            <v>/</v>
          </cell>
          <cell r="T2" t="str">
            <v>/</v>
          </cell>
          <cell r="U2" t="str">
            <v>/</v>
          </cell>
        </row>
        <row r="3">
          <cell r="B3" t="str">
            <v>GC2</v>
          </cell>
          <cell r="C3">
            <v>1334814</v>
          </cell>
          <cell r="D3" t="str">
            <v>男</v>
          </cell>
          <cell r="E3">
            <v>73</v>
          </cell>
          <cell r="F3" t="str">
            <v>廿二病区</v>
          </cell>
          <cell r="G3">
            <v>3</v>
          </cell>
          <cell r="H3" t="str">
            <v>T3N3M0</v>
          </cell>
          <cell r="I3" t="str">
            <v>贲门腺癌</v>
          </cell>
          <cell r="J3" t="str">
            <v>否</v>
          </cell>
          <cell r="K3">
            <v>2.5</v>
          </cell>
          <cell r="L3">
            <v>3.1</v>
          </cell>
          <cell r="M3" t="str">
            <v>/</v>
          </cell>
          <cell r="N3">
            <v>88.3</v>
          </cell>
          <cell r="O3">
            <v>14.9</v>
          </cell>
          <cell r="P3" t="str">
            <v>/</v>
          </cell>
          <cell r="Q3" t="str">
            <v>/</v>
          </cell>
          <cell r="R3">
            <v>6.4</v>
          </cell>
          <cell r="S3" t="str">
            <v>/</v>
          </cell>
          <cell r="T3" t="str">
            <v>/</v>
          </cell>
          <cell r="U3" t="str">
            <v>/</v>
          </cell>
        </row>
        <row r="4">
          <cell r="B4" t="str">
            <v>GC3</v>
          </cell>
          <cell r="C4">
            <v>1336216</v>
          </cell>
          <cell r="D4" t="str">
            <v>男</v>
          </cell>
          <cell r="E4">
            <v>72</v>
          </cell>
          <cell r="F4" t="str">
            <v>二十七病区</v>
          </cell>
          <cell r="G4">
            <v>3</v>
          </cell>
          <cell r="H4" t="str">
            <v>T4aN+M0</v>
          </cell>
          <cell r="I4" t="str">
            <v>贲门应戒细胞癌</v>
          </cell>
          <cell r="J4" t="str">
            <v>否</v>
          </cell>
          <cell r="K4">
            <v>1.8</v>
          </cell>
          <cell r="L4">
            <v>39.1</v>
          </cell>
          <cell r="M4" t="str">
            <v>/</v>
          </cell>
          <cell r="N4">
            <v>35.5</v>
          </cell>
          <cell r="O4">
            <v>5.5</v>
          </cell>
          <cell r="P4">
            <v>6</v>
          </cell>
          <cell r="Q4" t="str">
            <v>/</v>
          </cell>
          <cell r="R4">
            <v>2.5</v>
          </cell>
          <cell r="S4" t="str">
            <v>/</v>
          </cell>
          <cell r="T4">
            <v>10.5</v>
          </cell>
          <cell r="U4">
            <v>1.3</v>
          </cell>
        </row>
        <row r="5">
          <cell r="B5" t="str">
            <v>GC4</v>
          </cell>
          <cell r="C5">
            <v>1335748</v>
          </cell>
          <cell r="D5" t="str">
            <v>女</v>
          </cell>
          <cell r="E5">
            <v>47</v>
          </cell>
          <cell r="F5" t="str">
            <v>十病区</v>
          </cell>
          <cell r="G5">
            <v>2</v>
          </cell>
          <cell r="H5" t="str">
            <v>T1bN2M0</v>
          </cell>
          <cell r="I5" t="str">
            <v>全胃低分化腺癌</v>
          </cell>
          <cell r="J5" t="str">
            <v>否</v>
          </cell>
          <cell r="K5">
            <v>8.5</v>
          </cell>
          <cell r="L5">
            <v>11.9</v>
          </cell>
          <cell r="M5" t="str">
            <v>/</v>
          </cell>
          <cell r="N5">
            <v>23.4</v>
          </cell>
          <cell r="O5">
            <v>9.1</v>
          </cell>
          <cell r="P5">
            <v>9.9</v>
          </cell>
          <cell r="Q5" t="str">
            <v>/</v>
          </cell>
          <cell r="R5" t="str">
            <v>＜1.5</v>
          </cell>
          <cell r="S5" t="str">
            <v>/</v>
          </cell>
          <cell r="T5">
            <v>16.3</v>
          </cell>
          <cell r="U5">
            <v>3.4</v>
          </cell>
        </row>
        <row r="6">
          <cell r="B6" t="str">
            <v>GC5</v>
          </cell>
          <cell r="C6">
            <v>1334243</v>
          </cell>
          <cell r="D6" t="str">
            <v>男</v>
          </cell>
          <cell r="E6">
            <v>78</v>
          </cell>
          <cell r="F6" t="str">
            <v>十病区</v>
          </cell>
          <cell r="G6">
            <v>2</v>
          </cell>
          <cell r="H6" t="str">
            <v>T2bN0M0</v>
          </cell>
          <cell r="I6" t="str">
            <v>全胃低分化腺癌</v>
          </cell>
          <cell r="J6" t="str">
            <v>否（吐血500mL后来我院治疗）</v>
          </cell>
          <cell r="K6">
            <v>5</v>
          </cell>
          <cell r="L6">
            <v>2.9</v>
          </cell>
          <cell r="M6">
            <v>2.33</v>
          </cell>
          <cell r="N6">
            <v>48.2</v>
          </cell>
          <cell r="O6">
            <v>13.3</v>
          </cell>
          <cell r="P6" t="str">
            <v>/</v>
          </cell>
          <cell r="Q6" t="str">
            <v>/</v>
          </cell>
          <cell r="R6" t="str">
            <v>/</v>
          </cell>
          <cell r="S6" t="str">
            <v>/</v>
          </cell>
          <cell r="T6" t="str">
            <v>/</v>
          </cell>
          <cell r="U6" t="str">
            <v>/</v>
          </cell>
        </row>
        <row r="7">
          <cell r="B7" t="str">
            <v>GC6</v>
          </cell>
          <cell r="C7">
            <v>1335764</v>
          </cell>
          <cell r="D7" t="str">
            <v>女</v>
          </cell>
          <cell r="E7">
            <v>53</v>
          </cell>
          <cell r="F7" t="str">
            <v>十病区</v>
          </cell>
          <cell r="G7">
            <v>3</v>
          </cell>
          <cell r="H7" t="str">
            <v>T2bN3bM0</v>
          </cell>
          <cell r="I7" t="str">
            <v>胃底腺癌</v>
          </cell>
          <cell r="J7" t="str">
            <v>否</v>
          </cell>
          <cell r="K7">
            <v>3.2</v>
          </cell>
          <cell r="L7">
            <v>3</v>
          </cell>
          <cell r="M7" t="str">
            <v>/</v>
          </cell>
          <cell r="N7">
            <v>12.9</v>
          </cell>
          <cell r="O7">
            <v>4.5999999999999996</v>
          </cell>
          <cell r="P7">
            <v>8.1</v>
          </cell>
          <cell r="Q7" t="str">
            <v>/</v>
          </cell>
          <cell r="R7" t="str">
            <v>＜1.5</v>
          </cell>
          <cell r="S7" t="str">
            <v>/</v>
          </cell>
          <cell r="T7" t="str">
            <v>/</v>
          </cell>
          <cell r="U7" t="str">
            <v>/</v>
          </cell>
        </row>
        <row r="8">
          <cell r="B8" t="str">
            <v>GC7</v>
          </cell>
          <cell r="C8">
            <v>1335634</v>
          </cell>
          <cell r="D8" t="str">
            <v>男</v>
          </cell>
          <cell r="E8">
            <v>65</v>
          </cell>
          <cell r="F8" t="str">
            <v>十病区</v>
          </cell>
          <cell r="G8">
            <v>1</v>
          </cell>
          <cell r="H8" t="str">
            <v>T1bN0M0</v>
          </cell>
          <cell r="I8" t="str">
            <v>胃窦腺癌</v>
          </cell>
          <cell r="J8" t="str">
            <v>否</v>
          </cell>
          <cell r="K8">
            <v>3.3</v>
          </cell>
          <cell r="L8">
            <v>3.5</v>
          </cell>
          <cell r="M8" t="str">
            <v>/</v>
          </cell>
          <cell r="N8">
            <v>7.6</v>
          </cell>
          <cell r="O8">
            <v>14.8</v>
          </cell>
          <cell r="P8">
            <v>12.3</v>
          </cell>
          <cell r="Q8" t="str">
            <v>/</v>
          </cell>
          <cell r="R8" t="str">
            <v>＜1.5</v>
          </cell>
          <cell r="S8" t="str">
            <v>/</v>
          </cell>
          <cell r="T8" t="str">
            <v>/</v>
          </cell>
          <cell r="U8" t="str">
            <v>/</v>
          </cell>
        </row>
        <row r="9">
          <cell r="B9" t="str">
            <v>GC8</v>
          </cell>
          <cell r="C9">
            <v>1335696</v>
          </cell>
          <cell r="D9" t="str">
            <v>男</v>
          </cell>
          <cell r="E9">
            <v>64</v>
          </cell>
          <cell r="F9" t="str">
            <v>十一病区</v>
          </cell>
          <cell r="G9">
            <v>1</v>
          </cell>
          <cell r="H9" t="str">
            <v>T1bN0M0</v>
          </cell>
          <cell r="I9" t="str">
            <v>应戒细胞癌+贲门腺癌</v>
          </cell>
          <cell r="J9" t="str">
            <v>否</v>
          </cell>
          <cell r="K9">
            <v>7.1</v>
          </cell>
          <cell r="L9">
            <v>2.9</v>
          </cell>
          <cell r="M9" t="str">
            <v>/</v>
          </cell>
          <cell r="N9">
            <v>22.3</v>
          </cell>
          <cell r="O9">
            <v>19.100000000000001</v>
          </cell>
          <cell r="P9" t="str">
            <v>/</v>
          </cell>
          <cell r="Q9" t="str">
            <v>/</v>
          </cell>
          <cell r="R9" t="str">
            <v>＜1.5</v>
          </cell>
          <cell r="S9" t="str">
            <v>/</v>
          </cell>
          <cell r="T9" t="str">
            <v>/</v>
          </cell>
          <cell r="U9" t="str">
            <v>/</v>
          </cell>
        </row>
        <row r="10">
          <cell r="B10" t="str">
            <v>GC9</v>
          </cell>
          <cell r="C10">
            <v>1335505</v>
          </cell>
          <cell r="D10" t="str">
            <v>男</v>
          </cell>
          <cell r="E10">
            <v>62</v>
          </cell>
          <cell r="F10" t="str">
            <v>十三病区</v>
          </cell>
          <cell r="G10">
            <v>4</v>
          </cell>
          <cell r="H10" t="str">
            <v>T4bN3aM0</v>
          </cell>
          <cell r="I10" t="str">
            <v>浸润性低分化腺癌，部分为应戒细胞癌10%</v>
          </cell>
          <cell r="J10" t="str">
            <v>否</v>
          </cell>
          <cell r="K10">
            <v>2</v>
          </cell>
          <cell r="L10">
            <v>1.3</v>
          </cell>
          <cell r="M10" t="str">
            <v>/</v>
          </cell>
          <cell r="N10">
            <v>3.6</v>
          </cell>
          <cell r="O10">
            <v>7.6</v>
          </cell>
          <cell r="P10">
            <v>4</v>
          </cell>
          <cell r="Q10" t="str">
            <v>/</v>
          </cell>
          <cell r="R10">
            <v>12.9</v>
          </cell>
          <cell r="S10" t="str">
            <v>/</v>
          </cell>
          <cell r="T10" t="str">
            <v>/</v>
          </cell>
          <cell r="U10" t="str">
            <v>/</v>
          </cell>
        </row>
        <row r="11">
          <cell r="B11" t="str">
            <v>GC10</v>
          </cell>
          <cell r="C11">
            <v>1262664</v>
          </cell>
          <cell r="D11" t="str">
            <v>女</v>
          </cell>
          <cell r="E11">
            <v>37</v>
          </cell>
          <cell r="F11" t="str">
            <v>六十八病区</v>
          </cell>
          <cell r="G11">
            <v>4</v>
          </cell>
          <cell r="H11" t="str">
            <v>T4aN2M1</v>
          </cell>
          <cell r="I11" t="str">
            <v>浸润性低分化腺癌，部分为应戒细胞癌</v>
          </cell>
          <cell r="J11" t="str">
            <v>同仁医院术后一年，继发卵巢癌</v>
          </cell>
          <cell r="K11">
            <v>3.6</v>
          </cell>
          <cell r="L11" t="str">
            <v>＞1000</v>
          </cell>
          <cell r="M11" t="str">
            <v>/</v>
          </cell>
          <cell r="N11">
            <v>8792</v>
          </cell>
          <cell r="O11">
            <v>823</v>
          </cell>
          <cell r="P11">
            <v>13.1</v>
          </cell>
          <cell r="Q11" t="str">
            <v>/</v>
          </cell>
          <cell r="R11">
            <v>109</v>
          </cell>
          <cell r="S11" t="str">
            <v>/</v>
          </cell>
          <cell r="T11">
            <v>22.5</v>
          </cell>
          <cell r="U11" t="str">
            <v>＞500</v>
          </cell>
        </row>
        <row r="12">
          <cell r="B12" t="str">
            <v>GC11</v>
          </cell>
          <cell r="C12">
            <v>1335991</v>
          </cell>
          <cell r="D12" t="str">
            <v>女</v>
          </cell>
          <cell r="E12">
            <v>49</v>
          </cell>
          <cell r="F12" t="str">
            <v>六十七病区</v>
          </cell>
          <cell r="G12">
            <v>1</v>
          </cell>
          <cell r="H12" t="str">
            <v>T1aN0M0</v>
          </cell>
          <cell r="I12" t="str">
            <v>管状腺癌</v>
          </cell>
          <cell r="J12" t="str">
            <v>否</v>
          </cell>
          <cell r="K12" t="str">
            <v>/</v>
          </cell>
          <cell r="L12" t="str">
            <v>/</v>
          </cell>
          <cell r="M12" t="str">
            <v>/</v>
          </cell>
          <cell r="N12" t="str">
            <v>/</v>
          </cell>
          <cell r="O12" t="str">
            <v>/</v>
          </cell>
          <cell r="P12" t="str">
            <v>/</v>
          </cell>
          <cell r="Q12" t="str">
            <v>/</v>
          </cell>
          <cell r="R12" t="str">
            <v>/</v>
          </cell>
          <cell r="S12" t="str">
            <v>/</v>
          </cell>
          <cell r="T12" t="str">
            <v>/</v>
          </cell>
          <cell r="U12" t="str">
            <v>/</v>
          </cell>
        </row>
        <row r="13">
          <cell r="B13" t="str">
            <v>GC12</v>
          </cell>
          <cell r="C13">
            <v>1335120</v>
          </cell>
          <cell r="D13" t="str">
            <v>男</v>
          </cell>
          <cell r="E13">
            <v>53</v>
          </cell>
          <cell r="F13" t="str">
            <v>九病区</v>
          </cell>
          <cell r="G13">
            <v>1</v>
          </cell>
          <cell r="H13" t="str">
            <v>T1bN0M0</v>
          </cell>
          <cell r="I13" t="str">
            <v>胃角腺癌</v>
          </cell>
          <cell r="J13" t="str">
            <v>否</v>
          </cell>
          <cell r="K13">
            <v>2.6</v>
          </cell>
          <cell r="L13">
            <v>1.5</v>
          </cell>
          <cell r="M13" t="str">
            <v>/</v>
          </cell>
          <cell r="N13">
            <v>7</v>
          </cell>
          <cell r="O13">
            <v>6.1</v>
          </cell>
          <cell r="P13">
            <v>5.0999999999999996</v>
          </cell>
          <cell r="Q13">
            <v>2.5</v>
          </cell>
          <cell r="R13" t="str">
            <v>＜1.5</v>
          </cell>
          <cell r="S13">
            <v>4.8</v>
          </cell>
          <cell r="T13" t="str">
            <v>/</v>
          </cell>
          <cell r="U13" t="str">
            <v>/</v>
          </cell>
        </row>
        <row r="14">
          <cell r="B14" t="str">
            <v>GC13</v>
          </cell>
          <cell r="C14">
            <v>1335310</v>
          </cell>
          <cell r="D14" t="str">
            <v>男</v>
          </cell>
          <cell r="E14">
            <v>72</v>
          </cell>
          <cell r="F14" t="str">
            <v>九病区</v>
          </cell>
          <cell r="G14">
            <v>2</v>
          </cell>
          <cell r="H14" t="str">
            <v>T1bN2M0</v>
          </cell>
          <cell r="I14" t="str">
            <v>低分化腺癌，部分为应戒细胞癌</v>
          </cell>
          <cell r="J14" t="str">
            <v>否</v>
          </cell>
          <cell r="K14">
            <v>6.7</v>
          </cell>
          <cell r="L14">
            <v>2.4</v>
          </cell>
          <cell r="M14" t="str">
            <v>/</v>
          </cell>
          <cell r="N14">
            <v>483</v>
          </cell>
          <cell r="O14">
            <v>17.8</v>
          </cell>
          <cell r="P14">
            <v>22.1</v>
          </cell>
          <cell r="Q14" t="str">
            <v>/</v>
          </cell>
          <cell r="R14">
            <v>2.1</v>
          </cell>
          <cell r="S14" t="str">
            <v>/</v>
          </cell>
          <cell r="T14" t="str">
            <v>/</v>
          </cell>
          <cell r="U14" t="str">
            <v>/</v>
          </cell>
        </row>
        <row r="15">
          <cell r="B15" t="str">
            <v>GC14</v>
          </cell>
          <cell r="C15">
            <v>1332298</v>
          </cell>
          <cell r="D15" t="str">
            <v>男</v>
          </cell>
          <cell r="E15">
            <v>64</v>
          </cell>
          <cell r="F15" t="str">
            <v>十病区</v>
          </cell>
          <cell r="G15">
            <v>2</v>
          </cell>
          <cell r="H15" t="str">
            <v>T3N1M0</v>
          </cell>
          <cell r="I15" t="str">
            <v>胃底腺癌</v>
          </cell>
          <cell r="J15" t="str">
            <v>否</v>
          </cell>
          <cell r="K15">
            <v>3.8</v>
          </cell>
          <cell r="L15">
            <v>2.2999999999999998</v>
          </cell>
          <cell r="M15" t="str">
            <v>/</v>
          </cell>
          <cell r="N15">
            <v>11.7</v>
          </cell>
          <cell r="O15">
            <v>7.1</v>
          </cell>
          <cell r="P15" t="str">
            <v>/</v>
          </cell>
          <cell r="Q15" t="str">
            <v>/</v>
          </cell>
          <cell r="R15">
            <v>2.4</v>
          </cell>
          <cell r="S15" t="str">
            <v>/</v>
          </cell>
          <cell r="T15" t="str">
            <v>/</v>
          </cell>
          <cell r="U15" t="str">
            <v>/</v>
          </cell>
        </row>
        <row r="16">
          <cell r="B16" t="str">
            <v>GC15</v>
          </cell>
          <cell r="C16">
            <v>1326590</v>
          </cell>
          <cell r="D16" t="str">
            <v>男</v>
          </cell>
          <cell r="E16">
            <v>73</v>
          </cell>
          <cell r="F16" t="str">
            <v>十病区</v>
          </cell>
          <cell r="G16">
            <v>4</v>
          </cell>
          <cell r="H16" t="str">
            <v>T1aN0M1</v>
          </cell>
          <cell r="I16" t="str">
            <v>贲门腺癌</v>
          </cell>
          <cell r="J16" t="str">
            <v>膀胱癌转移</v>
          </cell>
          <cell r="K16">
            <v>2.2000000000000002</v>
          </cell>
          <cell r="L16">
            <v>2.7</v>
          </cell>
          <cell r="M16" t="str">
            <v>/</v>
          </cell>
          <cell r="N16" t="str">
            <v>＜2</v>
          </cell>
          <cell r="O16">
            <v>15.9</v>
          </cell>
          <cell r="P16" t="str">
            <v>/</v>
          </cell>
          <cell r="Q16" t="str">
            <v>/</v>
          </cell>
          <cell r="R16">
            <v>11.3</v>
          </cell>
          <cell r="S16" t="str">
            <v>/</v>
          </cell>
          <cell r="T16" t="str">
            <v>/</v>
          </cell>
          <cell r="U16" t="str">
            <v>/</v>
          </cell>
        </row>
        <row r="17">
          <cell r="B17" t="str">
            <v>GC16</v>
          </cell>
          <cell r="C17">
            <v>1335036</v>
          </cell>
          <cell r="D17" t="str">
            <v>男</v>
          </cell>
          <cell r="E17">
            <v>54</v>
          </cell>
          <cell r="F17" t="str">
            <v>十病区</v>
          </cell>
          <cell r="G17">
            <v>1</v>
          </cell>
          <cell r="H17" t="str">
            <v>T1aN0M0</v>
          </cell>
          <cell r="I17" t="str">
            <v>胃体腺癌</v>
          </cell>
          <cell r="J17" t="str">
            <v>否</v>
          </cell>
          <cell r="K17">
            <v>2.6</v>
          </cell>
          <cell r="L17">
            <v>2.2999999999999998</v>
          </cell>
          <cell r="M17" t="str">
            <v>/</v>
          </cell>
          <cell r="N17">
            <v>5.9</v>
          </cell>
          <cell r="O17">
            <v>6.7</v>
          </cell>
          <cell r="P17" t="str">
            <v>/</v>
          </cell>
          <cell r="Q17" t="str">
            <v>/</v>
          </cell>
          <cell r="R17">
            <v>4.3</v>
          </cell>
          <cell r="S17" t="str">
            <v>/</v>
          </cell>
          <cell r="T17" t="str">
            <v>/</v>
          </cell>
          <cell r="U17" t="str">
            <v>/</v>
          </cell>
        </row>
        <row r="18">
          <cell r="B18" t="str">
            <v>GC17</v>
          </cell>
          <cell r="C18">
            <v>1335408</v>
          </cell>
          <cell r="D18" t="str">
            <v>男</v>
          </cell>
          <cell r="E18">
            <v>69</v>
          </cell>
          <cell r="F18" t="str">
            <v>十病区</v>
          </cell>
          <cell r="G18">
            <v>1</v>
          </cell>
          <cell r="H18" t="str">
            <v>T1aN0M0</v>
          </cell>
          <cell r="I18" t="str">
            <v>胃窦腺癌</v>
          </cell>
          <cell r="J18" t="str">
            <v>否</v>
          </cell>
          <cell r="K18">
            <v>2.7</v>
          </cell>
          <cell r="L18">
            <v>3.6</v>
          </cell>
          <cell r="M18" t="str">
            <v>/</v>
          </cell>
          <cell r="N18">
            <v>10.7</v>
          </cell>
          <cell r="O18">
            <v>6.9</v>
          </cell>
          <cell r="P18">
            <v>13.9</v>
          </cell>
          <cell r="Q18" t="str">
            <v>/</v>
          </cell>
          <cell r="R18">
            <v>3.1</v>
          </cell>
          <cell r="S18" t="str">
            <v>/</v>
          </cell>
          <cell r="T18" t="str">
            <v>/</v>
          </cell>
          <cell r="U18" t="str">
            <v>/</v>
          </cell>
        </row>
        <row r="19">
          <cell r="B19" t="str">
            <v>GC18</v>
          </cell>
          <cell r="C19">
            <v>1334496</v>
          </cell>
          <cell r="D19" t="str">
            <v>男</v>
          </cell>
          <cell r="E19">
            <v>63</v>
          </cell>
          <cell r="F19" t="str">
            <v>三十三病区</v>
          </cell>
          <cell r="G19">
            <v>1</v>
          </cell>
          <cell r="H19" t="str">
            <v>T1aN0M0</v>
          </cell>
          <cell r="I19" t="str">
            <v>低分化腺癌，部分为应戒细胞癌（40%）</v>
          </cell>
          <cell r="J19" t="str">
            <v>否</v>
          </cell>
          <cell r="K19">
            <v>7.2</v>
          </cell>
          <cell r="L19">
            <v>2</v>
          </cell>
          <cell r="M19" t="str">
            <v>/</v>
          </cell>
          <cell r="N19">
            <v>18.8</v>
          </cell>
          <cell r="O19">
            <v>6.8</v>
          </cell>
          <cell r="P19">
            <v>7.1</v>
          </cell>
          <cell r="Q19" t="str">
            <v>/</v>
          </cell>
          <cell r="R19" t="str">
            <v>/</v>
          </cell>
          <cell r="S19" t="str">
            <v>/</v>
          </cell>
          <cell r="T19" t="str">
            <v>/</v>
          </cell>
          <cell r="U19" t="str">
            <v>/</v>
          </cell>
        </row>
        <row r="20">
          <cell r="B20" t="str">
            <v>GC19</v>
          </cell>
          <cell r="C20">
            <v>1335534</v>
          </cell>
          <cell r="D20" t="str">
            <v>男</v>
          </cell>
          <cell r="E20">
            <v>64</v>
          </cell>
          <cell r="F20" t="str">
            <v>三十三病区</v>
          </cell>
          <cell r="G20">
            <v>3</v>
          </cell>
          <cell r="H20" t="str">
            <v>T4N+M0</v>
          </cell>
          <cell r="I20" t="str">
            <v>腺癌</v>
          </cell>
          <cell r="J20" t="str">
            <v>否（收血的时候还没转移，5个月有淋巴结转移）</v>
          </cell>
          <cell r="K20">
            <v>25.9</v>
          </cell>
          <cell r="L20">
            <v>20.9</v>
          </cell>
          <cell r="M20" t="str">
            <v>/</v>
          </cell>
          <cell r="N20">
            <v>8.5</v>
          </cell>
          <cell r="O20" t="str">
            <v>/</v>
          </cell>
          <cell r="P20" t="str">
            <v>/</v>
          </cell>
          <cell r="Q20" t="str">
            <v>/</v>
          </cell>
          <cell r="R20">
            <v>3.1</v>
          </cell>
          <cell r="S20" t="str">
            <v>/</v>
          </cell>
          <cell r="T20" t="str">
            <v>/</v>
          </cell>
          <cell r="U20" t="str">
            <v>/</v>
          </cell>
        </row>
        <row r="21">
          <cell r="B21" t="str">
            <v>GC20</v>
          </cell>
          <cell r="C21">
            <v>1335655</v>
          </cell>
          <cell r="D21" t="str">
            <v>女</v>
          </cell>
          <cell r="E21">
            <v>72</v>
          </cell>
          <cell r="F21" t="str">
            <v>三十三病区</v>
          </cell>
          <cell r="G21">
            <v>1</v>
          </cell>
          <cell r="H21" t="str">
            <v>T1N0M0</v>
          </cell>
          <cell r="I21" t="str">
            <v>胃肠间质瘤</v>
          </cell>
          <cell r="J21" t="str">
            <v>否</v>
          </cell>
          <cell r="K21">
            <v>2.8</v>
          </cell>
          <cell r="L21">
            <v>2.8</v>
          </cell>
          <cell r="M21" t="str">
            <v>/</v>
          </cell>
          <cell r="N21">
            <v>4.9000000000000004</v>
          </cell>
          <cell r="O21" t="str">
            <v>/</v>
          </cell>
          <cell r="P21" t="str">
            <v>/</v>
          </cell>
          <cell r="Q21" t="str">
            <v>/</v>
          </cell>
          <cell r="R21" t="str">
            <v>＜1.5</v>
          </cell>
          <cell r="S21" t="str">
            <v>/</v>
          </cell>
          <cell r="T21" t="str">
            <v>/</v>
          </cell>
          <cell r="U21" t="str">
            <v>/</v>
          </cell>
        </row>
        <row r="22">
          <cell r="B22" t="str">
            <v>GC21</v>
          </cell>
          <cell r="C22">
            <v>1334800</v>
          </cell>
          <cell r="D22" t="str">
            <v>男</v>
          </cell>
          <cell r="E22">
            <v>63</v>
          </cell>
          <cell r="F22" t="str">
            <v>九病区</v>
          </cell>
          <cell r="G22">
            <v>2</v>
          </cell>
          <cell r="H22" t="str">
            <v>T4aN0M0</v>
          </cell>
          <cell r="I22" t="str">
            <v>低分化癌，应戒细胞癌（90%）</v>
          </cell>
          <cell r="J22" t="str">
            <v>否</v>
          </cell>
          <cell r="K22">
            <v>1.7</v>
          </cell>
          <cell r="L22">
            <v>2.7</v>
          </cell>
          <cell r="M22" t="str">
            <v>/</v>
          </cell>
          <cell r="N22">
            <v>4.7</v>
          </cell>
          <cell r="O22">
            <v>6.8</v>
          </cell>
          <cell r="P22">
            <v>6.3</v>
          </cell>
          <cell r="Q22" t="str">
            <v>/</v>
          </cell>
          <cell r="R22" t="str">
            <v>＜1.5</v>
          </cell>
          <cell r="S22">
            <v>3.2</v>
          </cell>
          <cell r="T22" t="str">
            <v>/</v>
          </cell>
          <cell r="U22" t="str">
            <v>/</v>
          </cell>
        </row>
        <row r="23">
          <cell r="B23" t="str">
            <v>GC22</v>
          </cell>
          <cell r="C23">
            <v>1047833</v>
          </cell>
          <cell r="D23" t="str">
            <v>男</v>
          </cell>
          <cell r="E23">
            <v>60</v>
          </cell>
          <cell r="F23" t="str">
            <v>九病区</v>
          </cell>
          <cell r="G23">
            <v>1</v>
          </cell>
          <cell r="H23" t="str">
            <v>T1bN0M0</v>
          </cell>
          <cell r="I23" t="str">
            <v>神经内分泌肿瘤</v>
          </cell>
          <cell r="J23" t="str">
            <v>ESE术后</v>
          </cell>
          <cell r="K23">
            <v>7.2</v>
          </cell>
          <cell r="L23">
            <v>3.1</v>
          </cell>
          <cell r="M23" t="str">
            <v>/</v>
          </cell>
          <cell r="N23">
            <v>6.6</v>
          </cell>
          <cell r="O23">
            <v>11.8</v>
          </cell>
          <cell r="P23">
            <v>7.1</v>
          </cell>
          <cell r="Q23">
            <v>3.5</v>
          </cell>
          <cell r="R23" t="str">
            <v>＜1.5</v>
          </cell>
          <cell r="S23">
            <v>4</v>
          </cell>
          <cell r="T23" t="str">
            <v>/</v>
          </cell>
          <cell r="U23" t="str">
            <v>/</v>
          </cell>
        </row>
        <row r="24">
          <cell r="B24" t="str">
            <v>GC23</v>
          </cell>
          <cell r="C24">
            <v>1334442</v>
          </cell>
          <cell r="D24" t="str">
            <v>男</v>
          </cell>
          <cell r="E24">
            <v>79</v>
          </cell>
          <cell r="F24" t="str">
            <v>十病区</v>
          </cell>
          <cell r="G24">
            <v>1</v>
          </cell>
          <cell r="H24" t="str">
            <v>T1N0M0</v>
          </cell>
          <cell r="I24" t="str">
            <v>胃肠间质瘤</v>
          </cell>
          <cell r="J24" t="str">
            <v>否</v>
          </cell>
          <cell r="K24">
            <v>3.6</v>
          </cell>
          <cell r="L24" t="str">
            <v>/</v>
          </cell>
          <cell r="M24">
            <v>2.14</v>
          </cell>
          <cell r="N24">
            <v>26.9</v>
          </cell>
          <cell r="O24">
            <v>27.9</v>
          </cell>
          <cell r="P24">
            <v>9.3000000000000007</v>
          </cell>
          <cell r="Q24" t="str">
            <v>/</v>
          </cell>
          <cell r="R24" t="str">
            <v>/</v>
          </cell>
          <cell r="S24" t="str">
            <v>/</v>
          </cell>
          <cell r="T24" t="str">
            <v>/</v>
          </cell>
          <cell r="U24" t="str">
            <v>/</v>
          </cell>
        </row>
        <row r="25">
          <cell r="B25" t="str">
            <v>GC24</v>
          </cell>
          <cell r="C25">
            <v>1334662</v>
          </cell>
          <cell r="D25" t="str">
            <v>男</v>
          </cell>
          <cell r="E25">
            <v>50</v>
          </cell>
          <cell r="F25" t="str">
            <v>十病区</v>
          </cell>
          <cell r="G25"/>
          <cell r="H25"/>
          <cell r="I25" t="str">
            <v>诊断为肠癌，删除该病例</v>
          </cell>
          <cell r="K25" t="str">
            <v>/</v>
          </cell>
          <cell r="L25" t="str">
            <v>/</v>
          </cell>
          <cell r="M25" t="str">
            <v>/</v>
          </cell>
          <cell r="N25" t="str">
            <v>/</v>
          </cell>
          <cell r="O25" t="str">
            <v>/</v>
          </cell>
          <cell r="P25" t="str">
            <v>/</v>
          </cell>
          <cell r="Q25" t="str">
            <v>/</v>
          </cell>
          <cell r="R25" t="str">
            <v>/</v>
          </cell>
          <cell r="S25" t="str">
            <v>/</v>
          </cell>
          <cell r="T25" t="str">
            <v>/</v>
          </cell>
          <cell r="U25" t="str">
            <v>/</v>
          </cell>
        </row>
        <row r="26">
          <cell r="B26" t="str">
            <v>GC25</v>
          </cell>
          <cell r="C26">
            <v>1334792</v>
          </cell>
          <cell r="D26" t="str">
            <v>男</v>
          </cell>
          <cell r="E26">
            <v>58</v>
          </cell>
          <cell r="F26" t="str">
            <v>十病区</v>
          </cell>
          <cell r="G26">
            <v>1</v>
          </cell>
          <cell r="H26" t="str">
            <v>T2N0M0</v>
          </cell>
          <cell r="I26" t="str">
            <v>胃角腺癌，部分为应戒细胞癌及粘液腺癌（50%）</v>
          </cell>
          <cell r="J26" t="str">
            <v>否</v>
          </cell>
          <cell r="K26">
            <v>2.1</v>
          </cell>
          <cell r="L26">
            <v>1.5</v>
          </cell>
          <cell r="M26" t="str">
            <v>/</v>
          </cell>
          <cell r="N26">
            <v>10</v>
          </cell>
          <cell r="O26">
            <v>8.1</v>
          </cell>
          <cell r="P26" t="str">
            <v>/</v>
          </cell>
          <cell r="Q26" t="str">
            <v>/</v>
          </cell>
          <cell r="R26">
            <v>1.6</v>
          </cell>
          <cell r="S26" t="str">
            <v>/</v>
          </cell>
          <cell r="T26" t="str">
            <v>/</v>
          </cell>
          <cell r="U26" t="str">
            <v>/</v>
          </cell>
        </row>
        <row r="27">
          <cell r="B27" t="str">
            <v>GC26</v>
          </cell>
          <cell r="C27">
            <v>1334219</v>
          </cell>
          <cell r="D27" t="str">
            <v>男</v>
          </cell>
          <cell r="E27">
            <v>69</v>
          </cell>
          <cell r="F27" t="str">
            <v>十病区</v>
          </cell>
          <cell r="G27">
            <v>4</v>
          </cell>
          <cell r="H27" t="str">
            <v>T2N3aM1</v>
          </cell>
          <cell r="I27" t="str">
            <v>溃疡型腺癌，胰腺转移</v>
          </cell>
          <cell r="J27" t="str">
            <v>否</v>
          </cell>
          <cell r="K27">
            <v>2.1</v>
          </cell>
          <cell r="L27">
            <v>3.2</v>
          </cell>
          <cell r="M27" t="str">
            <v>/</v>
          </cell>
          <cell r="N27">
            <v>14.6</v>
          </cell>
          <cell r="O27">
            <v>12.2</v>
          </cell>
          <cell r="P27" t="str">
            <v>/</v>
          </cell>
          <cell r="Q27" t="str">
            <v>/</v>
          </cell>
          <cell r="R27">
            <v>3</v>
          </cell>
          <cell r="S27" t="str">
            <v>/</v>
          </cell>
          <cell r="T27" t="str">
            <v>/</v>
          </cell>
          <cell r="U27" t="str">
            <v>/</v>
          </cell>
        </row>
        <row r="28">
          <cell r="B28" t="str">
            <v>GC27</v>
          </cell>
          <cell r="C28">
            <v>1334561</v>
          </cell>
          <cell r="D28" t="str">
            <v>女</v>
          </cell>
          <cell r="E28">
            <v>60</v>
          </cell>
          <cell r="F28" t="str">
            <v>十三病区</v>
          </cell>
          <cell r="G28">
            <v>1</v>
          </cell>
          <cell r="H28" t="str">
            <v>T1bN1M0</v>
          </cell>
          <cell r="I28" t="str">
            <v>胃窦腺癌（98%）鳞状细胞癌（2%）</v>
          </cell>
          <cell r="J28" t="str">
            <v>否</v>
          </cell>
          <cell r="K28">
            <v>7.6</v>
          </cell>
          <cell r="L28">
            <v>4.3</v>
          </cell>
          <cell r="M28" t="str">
            <v>/</v>
          </cell>
          <cell r="N28">
            <v>8.3000000000000007</v>
          </cell>
          <cell r="O28">
            <v>16.600000000000001</v>
          </cell>
          <cell r="P28" t="str">
            <v>/</v>
          </cell>
          <cell r="Q28" t="str">
            <v>/</v>
          </cell>
          <cell r="R28" t="str">
            <v>＜1.5</v>
          </cell>
          <cell r="S28" t="str">
            <v>/</v>
          </cell>
          <cell r="T28" t="str">
            <v>/</v>
          </cell>
          <cell r="U28" t="str">
            <v>/</v>
          </cell>
        </row>
        <row r="29">
          <cell r="B29" t="str">
            <v>GC28</v>
          </cell>
          <cell r="C29">
            <v>1333211</v>
          </cell>
          <cell r="D29" t="str">
            <v>男</v>
          </cell>
          <cell r="E29">
            <v>73</v>
          </cell>
          <cell r="F29" t="str">
            <v>十三病区</v>
          </cell>
          <cell r="G29">
            <v>2</v>
          </cell>
          <cell r="H29" t="str">
            <v>T1aN2M0</v>
          </cell>
          <cell r="I29" t="str">
            <v>溃疡型腺癌</v>
          </cell>
          <cell r="J29" t="str">
            <v>否</v>
          </cell>
          <cell r="K29">
            <v>2.7</v>
          </cell>
          <cell r="L29">
            <v>22.1</v>
          </cell>
          <cell r="M29" t="str">
            <v>/</v>
          </cell>
          <cell r="N29">
            <v>26.8</v>
          </cell>
          <cell r="O29">
            <v>13.3</v>
          </cell>
          <cell r="P29" t="str">
            <v>/</v>
          </cell>
          <cell r="Q29" t="str">
            <v>/</v>
          </cell>
          <cell r="R29">
            <v>1.5</v>
          </cell>
          <cell r="S29" t="str">
            <v>/</v>
          </cell>
          <cell r="T29" t="str">
            <v>/</v>
          </cell>
          <cell r="U29" t="str">
            <v>/</v>
          </cell>
        </row>
        <row r="30">
          <cell r="B30" t="str">
            <v>GC29</v>
          </cell>
          <cell r="C30">
            <v>1335178</v>
          </cell>
          <cell r="D30" t="str">
            <v>男</v>
          </cell>
          <cell r="E30">
            <v>63</v>
          </cell>
          <cell r="F30" t="str">
            <v>十病区</v>
          </cell>
          <cell r="G30">
            <v>1</v>
          </cell>
          <cell r="H30" t="str">
            <v>T1bN0M0</v>
          </cell>
          <cell r="I30" t="str">
            <v>浸润性腺癌</v>
          </cell>
          <cell r="J30" t="str">
            <v>否</v>
          </cell>
          <cell r="K30">
            <v>2.8</v>
          </cell>
          <cell r="L30">
            <v>1.6</v>
          </cell>
          <cell r="M30" t="str">
            <v>/</v>
          </cell>
          <cell r="N30">
            <v>6.9</v>
          </cell>
          <cell r="O30">
            <v>5.9</v>
          </cell>
          <cell r="P30" t="str">
            <v>/</v>
          </cell>
          <cell r="Q30" t="str">
            <v>/</v>
          </cell>
          <cell r="R30" t="str">
            <v>/</v>
          </cell>
          <cell r="S30" t="str">
            <v>/</v>
          </cell>
          <cell r="T30" t="str">
            <v>/</v>
          </cell>
          <cell r="U30" t="str">
            <v>/</v>
          </cell>
        </row>
        <row r="31">
          <cell r="B31" t="str">
            <v>GC30</v>
          </cell>
          <cell r="C31">
            <v>1241020</v>
          </cell>
          <cell r="D31" t="str">
            <v>男</v>
          </cell>
          <cell r="E31">
            <v>82</v>
          </cell>
          <cell r="F31" t="str">
            <v>十病区</v>
          </cell>
          <cell r="G31">
            <v>1</v>
          </cell>
          <cell r="H31" t="str">
            <v>T1aN0M0</v>
          </cell>
          <cell r="I31" t="str">
            <v>贲门腺癌</v>
          </cell>
          <cell r="J31" t="str">
            <v>否</v>
          </cell>
          <cell r="K31">
            <v>1.4</v>
          </cell>
          <cell r="L31">
            <v>2.1</v>
          </cell>
          <cell r="M31" t="str">
            <v>/</v>
          </cell>
          <cell r="N31">
            <v>8.4</v>
          </cell>
          <cell r="O31">
            <v>16.8</v>
          </cell>
          <cell r="P31" t="str">
            <v>/</v>
          </cell>
          <cell r="Q31" t="str">
            <v>/</v>
          </cell>
          <cell r="R31" t="str">
            <v>＜1.5</v>
          </cell>
          <cell r="S31" t="str">
            <v>/</v>
          </cell>
          <cell r="T31" t="str">
            <v>/</v>
          </cell>
          <cell r="U31" t="str">
            <v>/</v>
          </cell>
        </row>
        <row r="32">
          <cell r="B32" t="str">
            <v>GC31</v>
          </cell>
          <cell r="C32">
            <v>1214158</v>
          </cell>
          <cell r="D32" t="str">
            <v>男</v>
          </cell>
          <cell r="E32">
            <v>66</v>
          </cell>
          <cell r="F32" t="str">
            <v>十病区</v>
          </cell>
          <cell r="G32">
            <v>1</v>
          </cell>
          <cell r="H32" t="str">
            <v>T1bN0M0</v>
          </cell>
          <cell r="I32" t="str">
            <v>应戒细胞癌（该患者无本院病理报告，只能看到结果）</v>
          </cell>
          <cell r="J32" t="str">
            <v>胃癌放疗+术后复发入院</v>
          </cell>
          <cell r="K32">
            <v>2.7</v>
          </cell>
          <cell r="L32">
            <v>21.9</v>
          </cell>
          <cell r="M32" t="str">
            <v>/</v>
          </cell>
          <cell r="N32">
            <v>27.5</v>
          </cell>
          <cell r="O32">
            <v>14.1</v>
          </cell>
          <cell r="P32" t="str">
            <v>/</v>
          </cell>
          <cell r="Q32" t="str">
            <v>/</v>
          </cell>
          <cell r="R32">
            <v>70.5</v>
          </cell>
          <cell r="S32" t="str">
            <v>/</v>
          </cell>
          <cell r="T32" t="str">
            <v>/</v>
          </cell>
          <cell r="U32" t="str">
            <v>/</v>
          </cell>
        </row>
        <row r="33">
          <cell r="B33" t="str">
            <v>GC32</v>
          </cell>
          <cell r="C33">
            <v>1336528</v>
          </cell>
          <cell r="D33" t="str">
            <v>男</v>
          </cell>
          <cell r="E33">
            <v>63</v>
          </cell>
          <cell r="F33" t="str">
            <v>十病区</v>
          </cell>
          <cell r="G33">
            <v>1</v>
          </cell>
          <cell r="H33" t="str">
            <v>T1aN1M0</v>
          </cell>
          <cell r="I33" t="str">
            <v>胃体腺癌，粘液腺癌30%，应戒细胞癌40%</v>
          </cell>
          <cell r="J33" t="str">
            <v>否</v>
          </cell>
          <cell r="K33">
            <v>6.1</v>
          </cell>
          <cell r="L33">
            <v>1.4</v>
          </cell>
          <cell r="M33" t="str">
            <v>/</v>
          </cell>
          <cell r="N33">
            <v>9.8000000000000007</v>
          </cell>
          <cell r="O33">
            <v>6.5</v>
          </cell>
          <cell r="P33" t="str">
            <v>/</v>
          </cell>
          <cell r="Q33" t="str">
            <v>/</v>
          </cell>
          <cell r="R33" t="str">
            <v>＜1.5</v>
          </cell>
          <cell r="S33" t="str">
            <v>/</v>
          </cell>
          <cell r="T33" t="str">
            <v>/</v>
          </cell>
          <cell r="U33" t="str">
            <v>/</v>
          </cell>
        </row>
        <row r="34">
          <cell r="B34" t="str">
            <v>GC33</v>
          </cell>
          <cell r="C34">
            <v>852005</v>
          </cell>
          <cell r="D34" t="str">
            <v>男</v>
          </cell>
          <cell r="E34">
            <v>58</v>
          </cell>
          <cell r="F34" t="str">
            <v>十病区</v>
          </cell>
          <cell r="G34"/>
          <cell r="H34"/>
          <cell r="I34" t="str">
            <v>诊断为肠癌，删除该病例</v>
          </cell>
          <cell r="K34" t="str">
            <v>/</v>
          </cell>
          <cell r="L34" t="str">
            <v>/</v>
          </cell>
          <cell r="M34" t="str">
            <v>/</v>
          </cell>
          <cell r="N34" t="str">
            <v>/</v>
          </cell>
          <cell r="O34" t="str">
            <v>/</v>
          </cell>
          <cell r="P34" t="str">
            <v>/</v>
          </cell>
          <cell r="Q34" t="str">
            <v>/</v>
          </cell>
          <cell r="R34" t="str">
            <v>/</v>
          </cell>
          <cell r="S34" t="str">
            <v>/</v>
          </cell>
          <cell r="T34" t="str">
            <v>/</v>
          </cell>
          <cell r="U34" t="str">
            <v>/</v>
          </cell>
        </row>
        <row r="35">
          <cell r="B35" t="str">
            <v>GC34</v>
          </cell>
          <cell r="C35">
            <v>1336129</v>
          </cell>
          <cell r="D35" t="str">
            <v>男</v>
          </cell>
          <cell r="E35">
            <v>70</v>
          </cell>
          <cell r="F35" t="str">
            <v>十病区</v>
          </cell>
          <cell r="G35">
            <v>1</v>
          </cell>
          <cell r="H35" t="str">
            <v>T2N0M0</v>
          </cell>
          <cell r="I35" t="str">
            <v>贲门腺癌</v>
          </cell>
          <cell r="J35" t="str">
            <v>否</v>
          </cell>
          <cell r="K35">
            <v>1.7</v>
          </cell>
          <cell r="L35">
            <v>2.2999999999999998</v>
          </cell>
          <cell r="M35" t="str">
            <v>/</v>
          </cell>
          <cell r="N35">
            <v>6.6</v>
          </cell>
          <cell r="O35">
            <v>6.9</v>
          </cell>
          <cell r="P35">
            <v>6.9</v>
          </cell>
          <cell r="Q35">
            <v>2</v>
          </cell>
          <cell r="R35">
            <v>13.3</v>
          </cell>
          <cell r="S35">
            <v>5.6</v>
          </cell>
          <cell r="T35">
            <v>13.5</v>
          </cell>
          <cell r="U35">
            <v>2.1</v>
          </cell>
        </row>
        <row r="36">
          <cell r="B36" t="str">
            <v>GC35</v>
          </cell>
          <cell r="C36">
            <v>1336287</v>
          </cell>
          <cell r="D36" t="str">
            <v>男</v>
          </cell>
          <cell r="E36">
            <v>69</v>
          </cell>
          <cell r="F36" t="str">
            <v>十病区</v>
          </cell>
          <cell r="G36">
            <v>1</v>
          </cell>
          <cell r="H36" t="str">
            <v>T1aN0M0</v>
          </cell>
          <cell r="I36" t="str">
            <v>全胃腺癌</v>
          </cell>
          <cell r="J36" t="str">
            <v>否</v>
          </cell>
          <cell r="K36">
            <v>1.9</v>
          </cell>
          <cell r="L36">
            <v>1.8</v>
          </cell>
          <cell r="M36" t="str">
            <v>/</v>
          </cell>
          <cell r="N36">
            <v>6.8</v>
          </cell>
          <cell r="O36">
            <v>5.7</v>
          </cell>
          <cell r="P36" t="str">
            <v>/</v>
          </cell>
          <cell r="Q36" t="str">
            <v>/</v>
          </cell>
          <cell r="R36" t="str">
            <v>＜1.5</v>
          </cell>
          <cell r="S36" t="str">
            <v>/</v>
          </cell>
          <cell r="T36" t="str">
            <v>/</v>
          </cell>
          <cell r="U36" t="str">
            <v>/</v>
          </cell>
        </row>
        <row r="37">
          <cell r="B37" t="str">
            <v>GC36</v>
          </cell>
          <cell r="C37">
            <v>1336690</v>
          </cell>
          <cell r="D37" t="str">
            <v>男</v>
          </cell>
          <cell r="E37">
            <v>55</v>
          </cell>
          <cell r="F37" t="str">
            <v>十一病区</v>
          </cell>
          <cell r="G37">
            <v>1</v>
          </cell>
          <cell r="H37" t="str">
            <v>T1aN0M0</v>
          </cell>
          <cell r="I37" t="str">
            <v>远端胃应戒细胞癌</v>
          </cell>
          <cell r="J37" t="str">
            <v>否</v>
          </cell>
          <cell r="K37">
            <v>2.5</v>
          </cell>
          <cell r="L37">
            <v>1.8</v>
          </cell>
          <cell r="M37" t="str">
            <v>/</v>
          </cell>
          <cell r="N37">
            <v>5.2</v>
          </cell>
          <cell r="O37">
            <v>4.7</v>
          </cell>
          <cell r="P37">
            <v>6.6</v>
          </cell>
          <cell r="Q37" t="str">
            <v>/</v>
          </cell>
          <cell r="R37">
            <v>9.5</v>
          </cell>
          <cell r="S37" t="str">
            <v>/</v>
          </cell>
          <cell r="T37" t="str">
            <v>/</v>
          </cell>
          <cell r="U37" t="str">
            <v>/</v>
          </cell>
        </row>
        <row r="38">
          <cell r="B38" t="str">
            <v>GC37</v>
          </cell>
          <cell r="C38">
            <v>1335874</v>
          </cell>
          <cell r="D38" t="str">
            <v>男</v>
          </cell>
          <cell r="E38">
            <v>62</v>
          </cell>
          <cell r="F38" t="str">
            <v>十三病区</v>
          </cell>
          <cell r="G38">
            <v>1</v>
          </cell>
          <cell r="H38" t="str">
            <v>T1aN0M0</v>
          </cell>
          <cell r="I38" t="str">
            <v>胃角腺癌</v>
          </cell>
          <cell r="J38" t="str">
            <v>否</v>
          </cell>
          <cell r="K38">
            <v>2.8</v>
          </cell>
          <cell r="L38">
            <v>5.9</v>
          </cell>
          <cell r="M38" t="str">
            <v>/</v>
          </cell>
          <cell r="N38">
            <v>19.899999999999999</v>
          </cell>
          <cell r="O38">
            <v>11.6</v>
          </cell>
          <cell r="P38" t="str">
            <v>/</v>
          </cell>
          <cell r="Q38">
            <v>15</v>
          </cell>
          <cell r="R38" t="str">
            <v>＜1.5</v>
          </cell>
          <cell r="S38" t="str">
            <v>/</v>
          </cell>
          <cell r="T38" t="str">
            <v>/</v>
          </cell>
          <cell r="U38" t="str">
            <v>/</v>
          </cell>
        </row>
        <row r="39">
          <cell r="B39" t="str">
            <v>GC38</v>
          </cell>
          <cell r="C39">
            <v>1336941</v>
          </cell>
          <cell r="D39" t="str">
            <v>男</v>
          </cell>
          <cell r="E39" t="str">
            <v>71岁</v>
          </cell>
          <cell r="F39" t="str">
            <v>十三病区</v>
          </cell>
          <cell r="G39">
            <v>2</v>
          </cell>
          <cell r="H39" t="str">
            <v>T2aN+M0</v>
          </cell>
          <cell r="I39" t="str">
            <v>贲门腺癌</v>
          </cell>
          <cell r="J39" t="str">
            <v>否</v>
          </cell>
          <cell r="K39">
            <v>2.2000000000000002</v>
          </cell>
          <cell r="L39">
            <v>8.1</v>
          </cell>
          <cell r="M39" t="str">
            <v>/</v>
          </cell>
          <cell r="N39">
            <v>4.7</v>
          </cell>
          <cell r="O39">
            <v>6.9</v>
          </cell>
          <cell r="P39" t="str">
            <v>/</v>
          </cell>
          <cell r="Q39">
            <v>2.9</v>
          </cell>
          <cell r="R39">
            <v>2.4</v>
          </cell>
          <cell r="S39" t="str">
            <v>/</v>
          </cell>
          <cell r="T39" t="str">
            <v>/</v>
          </cell>
          <cell r="U39" t="str">
            <v>/</v>
          </cell>
        </row>
        <row r="40">
          <cell r="B40" t="str">
            <v>GC39</v>
          </cell>
          <cell r="C40">
            <v>1336279</v>
          </cell>
          <cell r="D40" t="str">
            <v>男</v>
          </cell>
          <cell r="E40">
            <v>73</v>
          </cell>
          <cell r="F40" t="str">
            <v>十三病区</v>
          </cell>
          <cell r="G40">
            <v>1</v>
          </cell>
          <cell r="H40" t="str">
            <v>T1aN0M0</v>
          </cell>
          <cell r="I40" t="str">
            <v>胃角腺癌</v>
          </cell>
          <cell r="J40" t="str">
            <v>否</v>
          </cell>
          <cell r="K40">
            <v>1.7</v>
          </cell>
          <cell r="L40">
            <v>4.0999999999999996</v>
          </cell>
          <cell r="M40" t="str">
            <v>/</v>
          </cell>
          <cell r="N40">
            <v>11.3</v>
          </cell>
          <cell r="O40">
            <v>23.7</v>
          </cell>
          <cell r="P40">
            <v>13.1</v>
          </cell>
          <cell r="Q40" t="str">
            <v>/</v>
          </cell>
          <cell r="R40">
            <v>5.7</v>
          </cell>
          <cell r="S40" t="str">
            <v>/</v>
          </cell>
          <cell r="T40" t="str">
            <v>/</v>
          </cell>
          <cell r="U40" t="str">
            <v>/</v>
          </cell>
        </row>
        <row r="41">
          <cell r="B41" t="str">
            <v>GC40</v>
          </cell>
          <cell r="C41">
            <v>1336321</v>
          </cell>
          <cell r="D41" t="str">
            <v>男</v>
          </cell>
          <cell r="E41">
            <v>54</v>
          </cell>
          <cell r="F41" t="str">
            <v>十三病区</v>
          </cell>
          <cell r="G41">
            <v>3</v>
          </cell>
          <cell r="H41" t="str">
            <v>T4N3bM0</v>
          </cell>
          <cell r="I41" t="str">
            <v>浸润型腺癌，部分粘液腺癌（30%）部分应戒细胞癌（5%）</v>
          </cell>
          <cell r="J41" t="str">
            <v>否</v>
          </cell>
          <cell r="K41">
            <v>3.5</v>
          </cell>
          <cell r="L41">
            <v>3.1</v>
          </cell>
          <cell r="M41" t="str">
            <v>/</v>
          </cell>
          <cell r="N41">
            <v>449</v>
          </cell>
          <cell r="O41">
            <v>9.3000000000000007</v>
          </cell>
          <cell r="P41">
            <v>4.2</v>
          </cell>
          <cell r="Q41" t="str">
            <v>/</v>
          </cell>
          <cell r="R41">
            <v>1.9</v>
          </cell>
          <cell r="S41" t="str">
            <v>/</v>
          </cell>
          <cell r="T41" t="str">
            <v>/</v>
          </cell>
          <cell r="U41" t="str">
            <v>/</v>
          </cell>
        </row>
        <row r="42">
          <cell r="B42" t="str">
            <v>GC41</v>
          </cell>
          <cell r="C42">
            <v>1331350</v>
          </cell>
          <cell r="D42" t="str">
            <v>男</v>
          </cell>
          <cell r="E42" t="str">
            <v>63岁</v>
          </cell>
          <cell r="F42" t="str">
            <v>五十一病区</v>
          </cell>
          <cell r="G42">
            <v>4</v>
          </cell>
          <cell r="H42" t="str">
            <v>T4N+M1</v>
          </cell>
          <cell r="I42" t="str">
            <v>恶性间质瘤</v>
          </cell>
          <cell r="J42" t="str">
            <v>否</v>
          </cell>
          <cell r="K42">
            <v>2.9</v>
          </cell>
          <cell r="L42">
            <v>1.5</v>
          </cell>
          <cell r="M42" t="str">
            <v>/</v>
          </cell>
          <cell r="N42">
            <v>4.9000000000000004</v>
          </cell>
          <cell r="O42">
            <v>20.100000000000001</v>
          </cell>
          <cell r="P42">
            <v>6.4</v>
          </cell>
          <cell r="Q42" t="str">
            <v>/</v>
          </cell>
          <cell r="R42">
            <v>3.7</v>
          </cell>
          <cell r="S42" t="str">
            <v>/</v>
          </cell>
          <cell r="T42" t="str">
            <v>/</v>
          </cell>
          <cell r="U42" t="str">
            <v>/</v>
          </cell>
        </row>
        <row r="43">
          <cell r="B43" t="str">
            <v>GC42</v>
          </cell>
          <cell r="C43">
            <v>1336916</v>
          </cell>
          <cell r="D43" t="str">
            <v>女</v>
          </cell>
          <cell r="E43" t="str">
            <v>44岁</v>
          </cell>
          <cell r="F43" t="str">
            <v>五十一病区</v>
          </cell>
          <cell r="G43">
            <v>2</v>
          </cell>
          <cell r="H43" t="str">
            <v>T3N0M0</v>
          </cell>
          <cell r="I43" t="str">
            <v>浸润型腺癌部分为应戒细胞癌</v>
          </cell>
          <cell r="J43" t="str">
            <v>否</v>
          </cell>
          <cell r="K43">
            <v>1.5</v>
          </cell>
          <cell r="L43">
            <v>1.7</v>
          </cell>
          <cell r="M43" t="str">
            <v>/</v>
          </cell>
          <cell r="N43">
            <v>35.200000000000003</v>
          </cell>
          <cell r="O43">
            <v>18.600000000000001</v>
          </cell>
          <cell r="P43" t="str">
            <v>/</v>
          </cell>
          <cell r="Q43">
            <v>32.700000000000003</v>
          </cell>
          <cell r="R43" t="str">
            <v>＜1.5</v>
          </cell>
          <cell r="S43" t="str">
            <v>/</v>
          </cell>
          <cell r="T43" t="str">
            <v>/</v>
          </cell>
          <cell r="U43" t="str">
            <v>/</v>
          </cell>
        </row>
        <row r="44">
          <cell r="B44" t="str">
            <v>GC43</v>
          </cell>
          <cell r="C44">
            <v>1336169</v>
          </cell>
          <cell r="D44" t="str">
            <v>男</v>
          </cell>
          <cell r="E44">
            <v>32</v>
          </cell>
          <cell r="F44" t="str">
            <v>十三病区</v>
          </cell>
          <cell r="G44">
            <v>4</v>
          </cell>
          <cell r="H44" t="str">
            <v>T4bN3aM1</v>
          </cell>
          <cell r="I44" t="str">
            <v>浸润型腺癌部分为应戒细胞癌</v>
          </cell>
          <cell r="J44" t="str">
            <v>否</v>
          </cell>
          <cell r="K44">
            <v>2</v>
          </cell>
          <cell r="L44">
            <v>1.6</v>
          </cell>
          <cell r="M44" t="str">
            <v>/</v>
          </cell>
          <cell r="N44">
            <v>39.9</v>
          </cell>
          <cell r="O44">
            <v>76.7</v>
          </cell>
          <cell r="P44">
            <v>5.7</v>
          </cell>
          <cell r="Q44">
            <v>11</v>
          </cell>
          <cell r="R44">
            <v>4.2</v>
          </cell>
          <cell r="S44" t="str">
            <v>/</v>
          </cell>
          <cell r="T44" t="str">
            <v>/</v>
          </cell>
          <cell r="U44" t="str">
            <v>/</v>
          </cell>
        </row>
        <row r="45">
          <cell r="B45" t="str">
            <v>GC44</v>
          </cell>
          <cell r="C45">
            <v>1336027</v>
          </cell>
          <cell r="D45" t="str">
            <v>男</v>
          </cell>
          <cell r="E45">
            <v>83</v>
          </cell>
          <cell r="F45" t="str">
            <v>十三病区</v>
          </cell>
          <cell r="G45">
            <v>3</v>
          </cell>
          <cell r="H45" t="str">
            <v>T4N1M0</v>
          </cell>
          <cell r="I45" t="str">
            <v>溃疡型腺癌，部分为粘液腺癌（20%）</v>
          </cell>
          <cell r="J45" t="str">
            <v>否</v>
          </cell>
          <cell r="K45">
            <v>2.2999999999999998</v>
          </cell>
          <cell r="L45">
            <v>2.4</v>
          </cell>
          <cell r="M45" t="str">
            <v>/</v>
          </cell>
          <cell r="N45">
            <v>33.6</v>
          </cell>
          <cell r="O45">
            <v>11.7</v>
          </cell>
          <cell r="P45">
            <v>6</v>
          </cell>
          <cell r="Q45">
            <v>30.2</v>
          </cell>
          <cell r="R45">
            <v>105</v>
          </cell>
          <cell r="S45">
            <v>18.399999999999999</v>
          </cell>
          <cell r="T45" t="str">
            <v>/</v>
          </cell>
          <cell r="U45" t="str">
            <v>/</v>
          </cell>
        </row>
        <row r="46">
          <cell r="B46" t="str">
            <v>GC45</v>
          </cell>
          <cell r="C46">
            <v>1327741</v>
          </cell>
          <cell r="D46" t="str">
            <v>男</v>
          </cell>
          <cell r="E46">
            <v>62</v>
          </cell>
          <cell r="F46" t="str">
            <v>三十三病区</v>
          </cell>
          <cell r="G46">
            <v>3</v>
          </cell>
          <cell r="H46" t="str">
            <v>T4N3aM0</v>
          </cell>
          <cell r="I46" t="str">
            <v>浸润型腺癌</v>
          </cell>
          <cell r="J46" t="str">
            <v>化疗后</v>
          </cell>
          <cell r="K46">
            <v>3</v>
          </cell>
          <cell r="L46">
            <v>3.5</v>
          </cell>
          <cell r="M46" t="str">
            <v>/</v>
          </cell>
          <cell r="N46">
            <v>13.2</v>
          </cell>
          <cell r="O46">
            <v>25.5</v>
          </cell>
          <cell r="P46" t="str">
            <v>/</v>
          </cell>
          <cell r="Q46" t="str">
            <v>/</v>
          </cell>
          <cell r="R46" t="str">
            <v>＜1.5</v>
          </cell>
          <cell r="S46" t="str">
            <v>/</v>
          </cell>
          <cell r="T46" t="str">
            <v>/</v>
          </cell>
          <cell r="U46" t="str">
            <v>/</v>
          </cell>
        </row>
        <row r="47">
          <cell r="B47" t="str">
            <v>GC46</v>
          </cell>
          <cell r="C47">
            <v>1337858</v>
          </cell>
          <cell r="D47" t="str">
            <v>男</v>
          </cell>
          <cell r="E47" t="str">
            <v>54岁</v>
          </cell>
          <cell r="F47" t="str">
            <v>九病区</v>
          </cell>
          <cell r="G47">
            <v>3</v>
          </cell>
          <cell r="H47" t="str">
            <v>T3N3bM0</v>
          </cell>
          <cell r="I47" t="str">
            <v>溃疡型腺癌，部分为粘液腺癌（10%）</v>
          </cell>
          <cell r="J47" t="str">
            <v>否</v>
          </cell>
          <cell r="K47">
            <v>6.1</v>
          </cell>
          <cell r="L47">
            <v>11.1</v>
          </cell>
          <cell r="M47" t="str">
            <v>/</v>
          </cell>
          <cell r="N47">
            <v>39.9</v>
          </cell>
          <cell r="O47">
            <v>30.1</v>
          </cell>
          <cell r="P47" t="str">
            <v>/</v>
          </cell>
          <cell r="Q47">
            <v>40.799999999999997</v>
          </cell>
          <cell r="R47">
            <v>14.3</v>
          </cell>
          <cell r="S47" t="str">
            <v>/</v>
          </cell>
          <cell r="T47" t="str">
            <v>/</v>
          </cell>
          <cell r="U47" t="str">
            <v>/</v>
          </cell>
        </row>
        <row r="48">
          <cell r="B48" t="str">
            <v>GC47</v>
          </cell>
          <cell r="C48">
            <v>1337125</v>
          </cell>
          <cell r="D48" t="str">
            <v>男</v>
          </cell>
          <cell r="E48">
            <v>71</v>
          </cell>
          <cell r="F48" t="str">
            <v>十病区</v>
          </cell>
          <cell r="G48">
            <v>3</v>
          </cell>
          <cell r="H48" t="str">
            <v>T3N3bM0</v>
          </cell>
          <cell r="I48" t="str">
            <v>溃疡型腺癌</v>
          </cell>
          <cell r="J48" t="str">
            <v>否</v>
          </cell>
          <cell r="K48">
            <v>6.7</v>
          </cell>
          <cell r="L48">
            <v>3.3</v>
          </cell>
          <cell r="M48" t="str">
            <v>/</v>
          </cell>
          <cell r="N48">
            <v>32</v>
          </cell>
          <cell r="O48">
            <v>10.1</v>
          </cell>
          <cell r="P48" t="str">
            <v>/</v>
          </cell>
          <cell r="Q48" t="str">
            <v>/</v>
          </cell>
          <cell r="R48" t="str">
            <v>＜1.5</v>
          </cell>
          <cell r="S48" t="str">
            <v>/</v>
          </cell>
          <cell r="T48" t="str">
            <v>/</v>
          </cell>
          <cell r="U48" t="str">
            <v>/</v>
          </cell>
        </row>
        <row r="49">
          <cell r="B49" t="str">
            <v>GC48</v>
          </cell>
          <cell r="C49">
            <v>1337369</v>
          </cell>
          <cell r="D49" t="str">
            <v>男</v>
          </cell>
          <cell r="E49">
            <v>71</v>
          </cell>
          <cell r="F49" t="str">
            <v>十病区</v>
          </cell>
          <cell r="G49">
            <v>3</v>
          </cell>
          <cell r="H49" t="str">
            <v>T3N3bM0</v>
          </cell>
          <cell r="I49" t="str">
            <v>溃疡型腺癌</v>
          </cell>
          <cell r="J49" t="str">
            <v>否</v>
          </cell>
          <cell r="K49">
            <v>2.2000000000000002</v>
          </cell>
          <cell r="L49">
            <v>34.4</v>
          </cell>
          <cell r="M49" t="str">
            <v>/</v>
          </cell>
          <cell r="N49">
            <v>15.2</v>
          </cell>
          <cell r="O49">
            <v>9.4</v>
          </cell>
          <cell r="P49">
            <v>32.700000000000003</v>
          </cell>
          <cell r="Q49" t="str">
            <v>/</v>
          </cell>
          <cell r="R49" t="str">
            <v>/</v>
          </cell>
          <cell r="S49" t="str">
            <v>/</v>
          </cell>
          <cell r="T49" t="str">
            <v>/</v>
          </cell>
          <cell r="U49" t="str">
            <v>/</v>
          </cell>
        </row>
        <row r="50">
          <cell r="B50" t="str">
            <v>GC49</v>
          </cell>
          <cell r="C50">
            <v>1337103</v>
          </cell>
          <cell r="D50" t="str">
            <v>男</v>
          </cell>
          <cell r="E50">
            <v>80</v>
          </cell>
          <cell r="F50" t="str">
            <v>十病区</v>
          </cell>
          <cell r="G50">
            <v>3</v>
          </cell>
          <cell r="H50" t="str">
            <v>T3N2M0</v>
          </cell>
          <cell r="I50" t="str">
            <v>溃疡型腺癌</v>
          </cell>
          <cell r="J50" t="str">
            <v>乳腺癌术后</v>
          </cell>
          <cell r="K50">
            <v>3.2</v>
          </cell>
          <cell r="L50" t="str">
            <v>2,5</v>
          </cell>
          <cell r="M50" t="str">
            <v>/</v>
          </cell>
          <cell r="N50">
            <v>15.1</v>
          </cell>
          <cell r="O50">
            <v>12.4</v>
          </cell>
          <cell r="P50" t="str">
            <v>/</v>
          </cell>
          <cell r="Q50" t="str">
            <v>/</v>
          </cell>
          <cell r="R50" t="str">
            <v>＜1.5</v>
          </cell>
          <cell r="S50" t="str">
            <v>/</v>
          </cell>
          <cell r="T50" t="str">
            <v>/</v>
          </cell>
          <cell r="U50" t="str">
            <v>/</v>
          </cell>
        </row>
        <row r="51">
          <cell r="B51" t="str">
            <v>GC50</v>
          </cell>
          <cell r="C51">
            <v>1337175</v>
          </cell>
          <cell r="D51" t="str">
            <v>女</v>
          </cell>
          <cell r="E51">
            <v>75</v>
          </cell>
          <cell r="F51" t="str">
            <v>十病区</v>
          </cell>
          <cell r="G51">
            <v>0</v>
          </cell>
          <cell r="H51" t="str">
            <v>TisN0M0</v>
          </cell>
          <cell r="I51" t="str">
            <v>原位癌</v>
          </cell>
          <cell r="J51" t="str">
            <v>否</v>
          </cell>
          <cell r="K51">
            <v>2.7</v>
          </cell>
          <cell r="L51">
            <v>3.6</v>
          </cell>
          <cell r="M51" t="str">
            <v>/</v>
          </cell>
          <cell r="N51">
            <v>13.2</v>
          </cell>
          <cell r="O51">
            <v>4.8</v>
          </cell>
          <cell r="P51" t="str">
            <v>/</v>
          </cell>
          <cell r="Q51" t="str">
            <v>/</v>
          </cell>
          <cell r="R51">
            <v>3</v>
          </cell>
          <cell r="S51" t="str">
            <v>/</v>
          </cell>
          <cell r="T51" t="str">
            <v>/</v>
          </cell>
          <cell r="U51" t="str">
            <v>/</v>
          </cell>
        </row>
        <row r="52">
          <cell r="B52" t="str">
            <v>GC51</v>
          </cell>
          <cell r="C52">
            <v>1337203</v>
          </cell>
          <cell r="D52" t="str">
            <v>女</v>
          </cell>
          <cell r="E52">
            <v>63</v>
          </cell>
          <cell r="F52" t="str">
            <v>十一病区</v>
          </cell>
          <cell r="G52">
            <v>1</v>
          </cell>
          <cell r="H52" t="str">
            <v>T1N0M0</v>
          </cell>
          <cell r="I52" t="str">
            <v>浸润性低分化腺癌，部分为应戒细胞癌10%</v>
          </cell>
          <cell r="J52" t="str">
            <v>否</v>
          </cell>
          <cell r="K52">
            <v>1.5</v>
          </cell>
          <cell r="L52">
            <v>2.5</v>
          </cell>
          <cell r="M52" t="str">
            <v>/</v>
          </cell>
          <cell r="N52">
            <v>6.9</v>
          </cell>
          <cell r="O52">
            <v>8.3000000000000007</v>
          </cell>
          <cell r="P52">
            <v>8.4</v>
          </cell>
          <cell r="Q52" t="str">
            <v>/</v>
          </cell>
          <cell r="R52">
            <v>2.2999999999999998</v>
          </cell>
          <cell r="S52" t="str">
            <v>/</v>
          </cell>
          <cell r="T52" t="str">
            <v>/</v>
          </cell>
          <cell r="U52" t="str">
            <v>/</v>
          </cell>
        </row>
        <row r="53">
          <cell r="B53" t="str">
            <v>GC52</v>
          </cell>
          <cell r="C53">
            <v>1337549</v>
          </cell>
          <cell r="D53" t="str">
            <v>男</v>
          </cell>
          <cell r="E53">
            <v>75</v>
          </cell>
          <cell r="F53" t="str">
            <v>十三病区</v>
          </cell>
          <cell r="G53">
            <v>4</v>
          </cell>
          <cell r="H53" t="str">
            <v>T1N1M4</v>
          </cell>
          <cell r="I53" t="str">
            <v>低分化腺癌</v>
          </cell>
          <cell r="J53" t="str">
            <v>否</v>
          </cell>
          <cell r="K53">
            <v>1.5</v>
          </cell>
          <cell r="L53">
            <v>35.799999999999997</v>
          </cell>
          <cell r="M53" t="str">
            <v>/</v>
          </cell>
          <cell r="N53">
            <v>1451</v>
          </cell>
          <cell r="O53">
            <v>38.6</v>
          </cell>
          <cell r="P53">
            <v>8.3000000000000007</v>
          </cell>
          <cell r="Q53" t="str">
            <v>＞150</v>
          </cell>
          <cell r="R53">
            <v>3.7</v>
          </cell>
          <cell r="S53" t="str">
            <v>/</v>
          </cell>
          <cell r="T53" t="str">
            <v>/</v>
          </cell>
          <cell r="U53" t="str">
            <v>/</v>
          </cell>
        </row>
        <row r="54">
          <cell r="B54" t="str">
            <v>GC53</v>
          </cell>
          <cell r="C54">
            <v>1337342</v>
          </cell>
          <cell r="D54" t="str">
            <v>男</v>
          </cell>
          <cell r="E54">
            <v>75</v>
          </cell>
          <cell r="F54" t="str">
            <v>九病区</v>
          </cell>
          <cell r="G54">
            <v>1</v>
          </cell>
          <cell r="H54" t="str">
            <v>T1bN0M0</v>
          </cell>
          <cell r="I54" t="str">
            <v>低分化腺癌</v>
          </cell>
          <cell r="J54" t="str">
            <v>否</v>
          </cell>
          <cell r="K54">
            <v>1.5</v>
          </cell>
          <cell r="L54">
            <v>1.4</v>
          </cell>
          <cell r="M54" t="str">
            <v>/</v>
          </cell>
          <cell r="N54">
            <v>6.9</v>
          </cell>
          <cell r="O54">
            <v>6.6</v>
          </cell>
          <cell r="P54">
            <v>3.4</v>
          </cell>
          <cell r="Q54">
            <v>2</v>
          </cell>
          <cell r="R54" t="str">
            <v>＜1.5</v>
          </cell>
          <cell r="S54">
            <v>4.5999999999999996</v>
          </cell>
          <cell r="T54" t="str">
            <v>/</v>
          </cell>
          <cell r="U54" t="str">
            <v>/</v>
          </cell>
        </row>
        <row r="55">
          <cell r="B55" t="str">
            <v>GC54</v>
          </cell>
          <cell r="C55">
            <v>1337073</v>
          </cell>
          <cell r="D55" t="str">
            <v>男</v>
          </cell>
          <cell r="E55">
            <v>81</v>
          </cell>
          <cell r="F55" t="str">
            <v>九病区</v>
          </cell>
          <cell r="G55">
            <v>2</v>
          </cell>
          <cell r="H55" t="str">
            <v>T1bN1M0</v>
          </cell>
          <cell r="I55" t="str">
            <v>溃疡型腺癌</v>
          </cell>
          <cell r="J55" t="str">
            <v>否</v>
          </cell>
          <cell r="K55">
            <v>2</v>
          </cell>
          <cell r="L55">
            <v>2.2000000000000002</v>
          </cell>
          <cell r="M55" t="str">
            <v>/</v>
          </cell>
          <cell r="N55" t="str">
            <v>＜2</v>
          </cell>
          <cell r="O55">
            <v>15.9</v>
          </cell>
          <cell r="P55">
            <v>5.8</v>
          </cell>
          <cell r="Q55">
            <v>0.3</v>
          </cell>
          <cell r="R55" t="str">
            <v>＜1.5</v>
          </cell>
          <cell r="S55" t="str">
            <v>/</v>
          </cell>
          <cell r="T55" t="str">
            <v>/</v>
          </cell>
          <cell r="U55" t="str">
            <v>/</v>
          </cell>
        </row>
        <row r="56">
          <cell r="B56" t="str">
            <v>GC55</v>
          </cell>
          <cell r="C56">
            <v>1337271</v>
          </cell>
          <cell r="D56" t="str">
            <v>男</v>
          </cell>
          <cell r="E56">
            <v>58</v>
          </cell>
          <cell r="F56" t="str">
            <v>十病区</v>
          </cell>
          <cell r="G56">
            <v>1</v>
          </cell>
          <cell r="H56" t="str">
            <v>T1aN0M0</v>
          </cell>
          <cell r="I56" t="str">
            <v>浸润性低分化腺癌，部分为应戒细胞癌</v>
          </cell>
          <cell r="J56" t="str">
            <v>否</v>
          </cell>
          <cell r="K56">
            <v>4.5</v>
          </cell>
          <cell r="L56">
            <v>3.2</v>
          </cell>
          <cell r="M56" t="str">
            <v>/</v>
          </cell>
          <cell r="N56">
            <v>7.7</v>
          </cell>
          <cell r="O56">
            <v>7.8</v>
          </cell>
          <cell r="P56" t="str">
            <v>/</v>
          </cell>
          <cell r="Q56" t="str">
            <v>/</v>
          </cell>
          <cell r="R56" t="str">
            <v>＜1.5</v>
          </cell>
          <cell r="S56" t="str">
            <v>/</v>
          </cell>
          <cell r="T56" t="str">
            <v>/</v>
          </cell>
          <cell r="U56" t="str">
            <v>/</v>
          </cell>
        </row>
        <row r="57">
          <cell r="B57" t="str">
            <v>GC56</v>
          </cell>
          <cell r="C57">
            <v>1337309</v>
          </cell>
          <cell r="D57" t="str">
            <v>女</v>
          </cell>
          <cell r="E57">
            <v>60</v>
          </cell>
          <cell r="F57" t="str">
            <v>十病区</v>
          </cell>
          <cell r="G57">
            <v>1</v>
          </cell>
          <cell r="H57" t="str">
            <v>T1bN0M0</v>
          </cell>
          <cell r="I57" t="str">
            <v>溃疡型腺癌,部分为粘液腺癌（40%）</v>
          </cell>
          <cell r="J57" t="str">
            <v>否</v>
          </cell>
          <cell r="K57">
            <v>2</v>
          </cell>
          <cell r="L57">
            <v>1.2</v>
          </cell>
          <cell r="M57" t="str">
            <v>/</v>
          </cell>
          <cell r="N57">
            <v>4</v>
          </cell>
          <cell r="O57">
            <v>15.2</v>
          </cell>
          <cell r="P57" t="str">
            <v>/</v>
          </cell>
          <cell r="Q57" t="str">
            <v>/</v>
          </cell>
          <cell r="R57" t="str">
            <v>＜1.5</v>
          </cell>
          <cell r="S57" t="str">
            <v>/</v>
          </cell>
          <cell r="T57" t="str">
            <v>/</v>
          </cell>
          <cell r="U57" t="str">
            <v>/</v>
          </cell>
        </row>
        <row r="58">
          <cell r="B58" t="str">
            <v>GC57</v>
          </cell>
          <cell r="C58">
            <v>1337579</v>
          </cell>
          <cell r="D58" t="str">
            <v>男</v>
          </cell>
          <cell r="E58">
            <v>71</v>
          </cell>
          <cell r="F58" t="str">
            <v>十三病区</v>
          </cell>
          <cell r="G58">
            <v>1</v>
          </cell>
          <cell r="H58" t="str">
            <v>T1aN0M0</v>
          </cell>
          <cell r="I58" t="str">
            <v>平坦型腺癌</v>
          </cell>
          <cell r="J58" t="str">
            <v>否</v>
          </cell>
          <cell r="K58">
            <v>4.5</v>
          </cell>
          <cell r="L58">
            <v>1.8</v>
          </cell>
          <cell r="M58" t="str">
            <v>/</v>
          </cell>
          <cell r="N58">
            <v>9.1</v>
          </cell>
          <cell r="O58">
            <v>8.3000000000000007</v>
          </cell>
          <cell r="P58">
            <v>6.3</v>
          </cell>
          <cell r="Q58" t="str">
            <v>/</v>
          </cell>
          <cell r="R58">
            <v>2.7</v>
          </cell>
          <cell r="S58" t="str">
            <v>/</v>
          </cell>
          <cell r="T58" t="str">
            <v>/</v>
          </cell>
          <cell r="U58" t="str">
            <v>/</v>
          </cell>
        </row>
        <row r="59">
          <cell r="B59" t="str">
            <v>GC58</v>
          </cell>
          <cell r="C59">
            <v>1337883</v>
          </cell>
          <cell r="D59" t="str">
            <v>男</v>
          </cell>
          <cell r="E59">
            <v>44</v>
          </cell>
          <cell r="F59" t="str">
            <v>十三病区</v>
          </cell>
          <cell r="G59">
            <v>3</v>
          </cell>
          <cell r="H59" t="str">
            <v>T3aN3aM0</v>
          </cell>
          <cell r="I59" t="str">
            <v>浸润性低分化腺癌，应戒细胞癌为主</v>
          </cell>
          <cell r="J59" t="str">
            <v>否</v>
          </cell>
          <cell r="K59">
            <v>4.2</v>
          </cell>
          <cell r="L59">
            <v>1.4</v>
          </cell>
          <cell r="M59" t="str">
            <v>/</v>
          </cell>
          <cell r="N59">
            <v>10.7</v>
          </cell>
          <cell r="O59">
            <v>9.9</v>
          </cell>
          <cell r="P59" t="str">
            <v>/</v>
          </cell>
          <cell r="Q59" t="str">
            <v>/</v>
          </cell>
          <cell r="R59" t="str">
            <v>＜1.5</v>
          </cell>
          <cell r="S59" t="str">
            <v>/</v>
          </cell>
          <cell r="T59" t="str">
            <v>/</v>
          </cell>
          <cell r="U59" t="str">
            <v>/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F1" t="str">
            <v>TNM stage</v>
          </cell>
          <cell r="G1" t="str">
            <v>具体打分</v>
          </cell>
          <cell r="H1" t="str">
            <v>Histopathology组织病理</v>
          </cell>
          <cell r="I1" t="str">
            <v>是否经过治疗</v>
          </cell>
          <cell r="J1" t="str">
            <v>AFP（ng/mL）</v>
          </cell>
          <cell r="K1" t="str">
            <v>CEA（ng/mL）</v>
          </cell>
          <cell r="L1" t="str">
            <v>PSA</v>
          </cell>
          <cell r="M1" t="str">
            <v>CA199（IU/mL)</v>
          </cell>
          <cell r="N1" t="str">
            <v>CA125（IU/mL)</v>
          </cell>
          <cell r="O1" t="str">
            <v>CA153（IU/mL)</v>
          </cell>
        </row>
        <row r="2">
          <cell r="A2" t="str">
            <v>HCC1</v>
          </cell>
          <cell r="B2">
            <v>1172207</v>
          </cell>
          <cell r="C2" t="str">
            <v>男</v>
          </cell>
          <cell r="D2">
            <v>48</v>
          </cell>
          <cell r="E2" t="str">
            <v>廿二病区</v>
          </cell>
          <cell r="F2">
            <v>3</v>
          </cell>
          <cell r="G2" t="str">
            <v>T4N0M0</v>
          </cell>
          <cell r="H2" t="str">
            <v>肝细胞肝癌</v>
          </cell>
          <cell r="I2" t="str">
            <v>2019年切除后多次复发,经历PD-1,TACE,射频消融后再次复发后取样</v>
          </cell>
          <cell r="J2" t="str">
            <v>＞60500</v>
          </cell>
          <cell r="K2">
            <v>3.4</v>
          </cell>
          <cell r="L2" t="str">
            <v>/</v>
          </cell>
          <cell r="M2">
            <v>55.1</v>
          </cell>
          <cell r="N2">
            <v>21</v>
          </cell>
          <cell r="O2">
            <v>14.3</v>
          </cell>
        </row>
        <row r="3">
          <cell r="A3" t="str">
            <v>HCC2</v>
          </cell>
          <cell r="B3">
            <v>1329743</v>
          </cell>
          <cell r="C3" t="str">
            <v>男</v>
          </cell>
          <cell r="D3">
            <v>61</v>
          </cell>
          <cell r="E3" t="str">
            <v>廿二病区</v>
          </cell>
          <cell r="F3">
            <v>4</v>
          </cell>
          <cell r="G3" t="str">
            <v>T+N1M1</v>
          </cell>
          <cell r="H3" t="str">
            <v>继发肝癌</v>
          </cell>
          <cell r="I3" t="str">
            <v>继发肝癌，胃癌术后多发转移</v>
          </cell>
          <cell r="J3">
            <v>2.5</v>
          </cell>
          <cell r="K3">
            <v>0.5</v>
          </cell>
          <cell r="L3" t="str">
            <v>/</v>
          </cell>
          <cell r="M3">
            <v>13.6</v>
          </cell>
          <cell r="N3">
            <v>152</v>
          </cell>
          <cell r="O3" t="str">
            <v>/</v>
          </cell>
        </row>
        <row r="4">
          <cell r="A4" t="str">
            <v>HCC3</v>
          </cell>
          <cell r="B4">
            <v>1321933</v>
          </cell>
          <cell r="C4" t="str">
            <v>男</v>
          </cell>
          <cell r="D4">
            <v>58</v>
          </cell>
          <cell r="E4" t="str">
            <v>廿二病区</v>
          </cell>
          <cell r="F4">
            <v>4</v>
          </cell>
          <cell r="G4" t="str">
            <v>T+N1M1</v>
          </cell>
          <cell r="H4" t="str">
            <v>肝细胞癌</v>
          </cell>
          <cell r="I4" t="str">
            <v>微波消融术后，来做放疗前取样</v>
          </cell>
          <cell r="J4">
            <v>19404</v>
          </cell>
          <cell r="K4">
            <v>1.7</v>
          </cell>
          <cell r="L4" t="str">
            <v>/</v>
          </cell>
          <cell r="M4">
            <v>297</v>
          </cell>
          <cell r="N4" t="str">
            <v>/</v>
          </cell>
          <cell r="O4" t="str">
            <v>/</v>
          </cell>
        </row>
        <row r="5">
          <cell r="A5" t="str">
            <v>HCC4</v>
          </cell>
          <cell r="B5">
            <v>1261493</v>
          </cell>
          <cell r="C5" t="str">
            <v>男</v>
          </cell>
          <cell r="D5">
            <v>55</v>
          </cell>
          <cell r="E5" t="str">
            <v>廿二病区</v>
          </cell>
          <cell r="F5">
            <v>4</v>
          </cell>
          <cell r="G5" t="str">
            <v>T+N1M1</v>
          </cell>
          <cell r="H5" t="str">
            <v>肝癌</v>
          </cell>
          <cell r="I5" t="str">
            <v>肝癌术后9月复发</v>
          </cell>
          <cell r="J5">
            <v>43.5</v>
          </cell>
          <cell r="K5">
            <v>2.1</v>
          </cell>
          <cell r="L5" t="str">
            <v>/</v>
          </cell>
          <cell r="M5">
            <v>436</v>
          </cell>
          <cell r="N5" t="str">
            <v>/</v>
          </cell>
          <cell r="O5" t="str">
            <v>/</v>
          </cell>
        </row>
        <row r="6">
          <cell r="A6" t="str">
            <v>HCC5</v>
          </cell>
          <cell r="B6">
            <v>1272957</v>
          </cell>
          <cell r="C6" t="str">
            <v>男</v>
          </cell>
          <cell r="D6">
            <v>62</v>
          </cell>
          <cell r="E6" t="str">
            <v>廿二病区</v>
          </cell>
          <cell r="F6">
            <v>4</v>
          </cell>
          <cell r="G6" t="str">
            <v>T3NIM1</v>
          </cell>
          <cell r="H6" t="str">
            <v>肝癌</v>
          </cell>
          <cell r="I6" t="str">
            <v>TACE后3月</v>
          </cell>
          <cell r="J6">
            <v>6.8</v>
          </cell>
          <cell r="K6">
            <v>6</v>
          </cell>
          <cell r="L6" t="str">
            <v>/</v>
          </cell>
          <cell r="M6" t="str">
            <v>＜2</v>
          </cell>
          <cell r="N6">
            <v>6.9</v>
          </cell>
          <cell r="O6" t="str">
            <v>/</v>
          </cell>
        </row>
        <row r="7">
          <cell r="A7" t="str">
            <v>HCC6</v>
          </cell>
          <cell r="B7">
            <v>1336318</v>
          </cell>
          <cell r="C7" t="str">
            <v>女</v>
          </cell>
          <cell r="D7">
            <v>78</v>
          </cell>
          <cell r="E7" t="str">
            <v>廿二病区</v>
          </cell>
          <cell r="F7">
            <v>4</v>
          </cell>
          <cell r="G7" t="str">
            <v>T2NIM1</v>
          </cell>
          <cell r="H7" t="str">
            <v>肝癌</v>
          </cell>
          <cell r="I7" t="str">
            <v>肺癌肝转移，未治疗</v>
          </cell>
          <cell r="J7">
            <v>2.5</v>
          </cell>
          <cell r="K7">
            <v>5.0999999999999996</v>
          </cell>
          <cell r="L7" t="str">
            <v>/</v>
          </cell>
          <cell r="M7">
            <v>24.4</v>
          </cell>
          <cell r="N7">
            <v>14.6</v>
          </cell>
          <cell r="O7">
            <v>9.9</v>
          </cell>
        </row>
        <row r="8">
          <cell r="A8" t="str">
            <v>HCC7</v>
          </cell>
          <cell r="B8">
            <v>1302807</v>
          </cell>
          <cell r="C8" t="str">
            <v>男</v>
          </cell>
          <cell r="D8">
            <v>67</v>
          </cell>
          <cell r="E8" t="str">
            <v>廿二病区</v>
          </cell>
          <cell r="F8">
            <v>4</v>
          </cell>
          <cell r="G8" t="str">
            <v>T+N1M1</v>
          </cell>
          <cell r="H8" t="str">
            <v>转移性肝细胞癌</v>
          </cell>
          <cell r="I8" t="str">
            <v>介入治疗4个月</v>
          </cell>
          <cell r="J8">
            <v>89.7</v>
          </cell>
          <cell r="K8">
            <v>2.2999999999999998</v>
          </cell>
          <cell r="L8" t="str">
            <v>/</v>
          </cell>
          <cell r="M8" t="str">
            <v>/</v>
          </cell>
          <cell r="N8" t="str">
            <v>/</v>
          </cell>
          <cell r="O8" t="str">
            <v>/</v>
          </cell>
        </row>
        <row r="9">
          <cell r="A9" t="str">
            <v>HCC8</v>
          </cell>
          <cell r="B9">
            <v>1244268</v>
          </cell>
          <cell r="C9" t="str">
            <v>男</v>
          </cell>
          <cell r="D9">
            <v>63</v>
          </cell>
          <cell r="E9" t="str">
            <v>廿二病区</v>
          </cell>
          <cell r="F9">
            <v>3</v>
          </cell>
          <cell r="G9" t="str">
            <v>T3N0M0</v>
          </cell>
          <cell r="H9" t="str">
            <v>多发性肝细胞癌</v>
          </cell>
          <cell r="I9" t="str">
            <v>介入治疗4个月</v>
          </cell>
          <cell r="J9">
            <v>8</v>
          </cell>
          <cell r="K9">
            <v>4.7</v>
          </cell>
          <cell r="L9" t="str">
            <v>/</v>
          </cell>
          <cell r="M9" t="str">
            <v>/</v>
          </cell>
          <cell r="N9" t="str">
            <v>/</v>
          </cell>
          <cell r="O9" t="str">
            <v>/</v>
          </cell>
        </row>
        <row r="10">
          <cell r="A10" t="str">
            <v>HCC9</v>
          </cell>
          <cell r="B10">
            <v>1245933</v>
          </cell>
          <cell r="C10" t="str">
            <v>男</v>
          </cell>
          <cell r="D10">
            <v>64</v>
          </cell>
          <cell r="E10" t="str">
            <v>廿二病区</v>
          </cell>
          <cell r="F10">
            <v>4</v>
          </cell>
          <cell r="G10" t="str">
            <v>T3N0M1</v>
          </cell>
          <cell r="H10" t="str">
            <v>肝癌</v>
          </cell>
          <cell r="I10" t="str">
            <v>介入治疗6个月</v>
          </cell>
          <cell r="J10">
            <v>3.2</v>
          </cell>
          <cell r="K10" t="str">
            <v>/</v>
          </cell>
          <cell r="L10" t="str">
            <v>/</v>
          </cell>
          <cell r="M10">
            <v>21.9</v>
          </cell>
          <cell r="N10">
            <v>8.5</v>
          </cell>
          <cell r="O10" t="str">
            <v>/</v>
          </cell>
        </row>
        <row r="11">
          <cell r="A11" t="str">
            <v>HCC10</v>
          </cell>
          <cell r="B11">
            <v>991375</v>
          </cell>
          <cell r="C11" t="str">
            <v>男</v>
          </cell>
          <cell r="D11">
            <v>70</v>
          </cell>
          <cell r="E11" t="str">
            <v>四十二病区</v>
          </cell>
          <cell r="F11">
            <v>1</v>
          </cell>
          <cell r="G11" t="str">
            <v>T1bN0M0</v>
          </cell>
          <cell r="H11" t="str">
            <v>肝细胞癌</v>
          </cell>
          <cell r="I11" t="str">
            <v>肝右叶部分切除术后4年后复发</v>
          </cell>
          <cell r="J11">
            <v>2</v>
          </cell>
          <cell r="K11">
            <v>1.8</v>
          </cell>
          <cell r="L11" t="str">
            <v>/</v>
          </cell>
          <cell r="M11">
            <v>6.6</v>
          </cell>
          <cell r="N11" t="str">
            <v>/</v>
          </cell>
          <cell r="O11" t="str">
            <v>/</v>
          </cell>
        </row>
        <row r="12">
          <cell r="A12" t="str">
            <v>HCC11</v>
          </cell>
          <cell r="B12">
            <v>1253060</v>
          </cell>
          <cell r="C12" t="str">
            <v>男</v>
          </cell>
          <cell r="D12">
            <v>66</v>
          </cell>
          <cell r="E12" t="str">
            <v>四十二病区</v>
          </cell>
          <cell r="F12">
            <v>4</v>
          </cell>
          <cell r="G12" t="str">
            <v>T3N0M1</v>
          </cell>
          <cell r="H12" t="str">
            <v>肝细胞癌</v>
          </cell>
          <cell r="I12" t="str">
            <v>射频消融1年后复发转移</v>
          </cell>
          <cell r="J12">
            <v>881</v>
          </cell>
          <cell r="K12">
            <v>4.7</v>
          </cell>
          <cell r="L12" t="str">
            <v>/</v>
          </cell>
          <cell r="M12" t="str">
            <v>＜2</v>
          </cell>
          <cell r="N12" t="str">
            <v>/</v>
          </cell>
          <cell r="O12" t="str">
            <v>/</v>
          </cell>
        </row>
        <row r="13">
          <cell r="A13" t="str">
            <v>HCC12</v>
          </cell>
          <cell r="B13">
            <v>1035770</v>
          </cell>
          <cell r="C13" t="str">
            <v>男</v>
          </cell>
          <cell r="D13">
            <v>50</v>
          </cell>
          <cell r="E13" t="str">
            <v>四十二病区</v>
          </cell>
          <cell r="F13">
            <v>1</v>
          </cell>
          <cell r="G13" t="str">
            <v>T1aN0M0</v>
          </cell>
          <cell r="H13" t="str">
            <v>肝细胞癌</v>
          </cell>
          <cell r="I13" t="str">
            <v>肝癌术后3年后复发行射频消融+综合治疗2年后又复发，取样</v>
          </cell>
          <cell r="J13">
            <v>6.7</v>
          </cell>
          <cell r="K13">
            <v>3.3</v>
          </cell>
          <cell r="L13" t="str">
            <v>/</v>
          </cell>
          <cell r="M13">
            <v>64.8</v>
          </cell>
          <cell r="N13" t="str">
            <v>/</v>
          </cell>
          <cell r="O13" t="str">
            <v>/</v>
          </cell>
        </row>
        <row r="14">
          <cell r="A14" t="str">
            <v>HCC13</v>
          </cell>
          <cell r="B14">
            <v>1280658</v>
          </cell>
          <cell r="C14" t="str">
            <v>男</v>
          </cell>
          <cell r="D14">
            <v>55</v>
          </cell>
          <cell r="E14" t="str">
            <v>四十二病区</v>
          </cell>
          <cell r="F14">
            <v>1</v>
          </cell>
          <cell r="G14" t="str">
            <v>T1aN0M0</v>
          </cell>
          <cell r="H14" t="str">
            <v>肝细胞癌</v>
          </cell>
          <cell r="I14" t="str">
            <v>综合治疗5年后，复发</v>
          </cell>
          <cell r="J14">
            <v>39.6</v>
          </cell>
          <cell r="K14">
            <v>1.5</v>
          </cell>
          <cell r="L14" t="str">
            <v>/</v>
          </cell>
          <cell r="M14">
            <v>20.2</v>
          </cell>
          <cell r="N14" t="str">
            <v>/</v>
          </cell>
          <cell r="O14" t="str">
            <v>/</v>
          </cell>
        </row>
        <row r="15">
          <cell r="A15" t="str">
            <v>HCC14</v>
          </cell>
          <cell r="B15">
            <v>1185536</v>
          </cell>
          <cell r="C15" t="str">
            <v>女</v>
          </cell>
          <cell r="D15">
            <v>66</v>
          </cell>
          <cell r="E15" t="str">
            <v>四十二病区</v>
          </cell>
          <cell r="F15">
            <v>1</v>
          </cell>
          <cell r="G15" t="str">
            <v>T1aN0M0</v>
          </cell>
          <cell r="H15" t="str">
            <v>肝细胞癌</v>
          </cell>
          <cell r="I15" t="str">
            <v>综合治疗12年后，复发</v>
          </cell>
          <cell r="J15">
            <v>1.1000000000000001</v>
          </cell>
          <cell r="K15">
            <v>2.1</v>
          </cell>
          <cell r="L15" t="str">
            <v>/</v>
          </cell>
          <cell r="M15">
            <v>10.199999999999999</v>
          </cell>
          <cell r="N15" t="str">
            <v>/</v>
          </cell>
          <cell r="O15" t="str">
            <v>/</v>
          </cell>
        </row>
        <row r="16">
          <cell r="A16" t="str">
            <v>HCC15</v>
          </cell>
          <cell r="B16">
            <v>1321436</v>
          </cell>
          <cell r="C16" t="str">
            <v>男</v>
          </cell>
          <cell r="D16">
            <v>59</v>
          </cell>
          <cell r="E16" t="str">
            <v>四十二病区</v>
          </cell>
          <cell r="F16">
            <v>4</v>
          </cell>
          <cell r="G16" t="str">
            <v>T2NIM0</v>
          </cell>
          <cell r="H16" t="str">
            <v>肝细胞癌</v>
          </cell>
          <cell r="I16" t="str">
            <v>发现一个月，介入一次后</v>
          </cell>
          <cell r="J16">
            <v>4.4000000000000004</v>
          </cell>
          <cell r="K16">
            <v>1.2</v>
          </cell>
          <cell r="L16" t="str">
            <v>/</v>
          </cell>
          <cell r="M16">
            <v>22.3</v>
          </cell>
          <cell r="N16" t="str">
            <v>/</v>
          </cell>
          <cell r="O16" t="str">
            <v>/</v>
          </cell>
        </row>
        <row r="17">
          <cell r="A17" t="str">
            <v>HCC16</v>
          </cell>
          <cell r="B17">
            <v>1297557</v>
          </cell>
          <cell r="C17" t="str">
            <v>男</v>
          </cell>
          <cell r="D17">
            <v>28</v>
          </cell>
          <cell r="E17" t="str">
            <v>四十二病区</v>
          </cell>
          <cell r="F17">
            <v>4</v>
          </cell>
          <cell r="G17" t="str">
            <v>T2NIM0</v>
          </cell>
          <cell r="H17" t="str">
            <v>肝细胞癌</v>
          </cell>
          <cell r="I17" t="str">
            <v>综合治疗8月后，复发转移</v>
          </cell>
          <cell r="J17">
            <v>733</v>
          </cell>
          <cell r="K17">
            <v>3</v>
          </cell>
          <cell r="L17" t="str">
            <v>/</v>
          </cell>
          <cell r="M17">
            <v>6.4</v>
          </cell>
          <cell r="N17" t="str">
            <v>/</v>
          </cell>
          <cell r="O17" t="str">
            <v>/</v>
          </cell>
        </row>
        <row r="18">
          <cell r="A18" t="str">
            <v>HCC17</v>
          </cell>
          <cell r="B18">
            <v>1336269</v>
          </cell>
          <cell r="C18" t="str">
            <v>男</v>
          </cell>
          <cell r="D18">
            <v>68</v>
          </cell>
          <cell r="E18" t="str">
            <v>四十二病区</v>
          </cell>
          <cell r="F18">
            <v>3</v>
          </cell>
          <cell r="G18" t="str">
            <v>T4N0M0</v>
          </cell>
          <cell r="H18" t="str">
            <v>肝细胞癌</v>
          </cell>
          <cell r="I18" t="str">
            <v>肝肿瘤切除术后2年后复发</v>
          </cell>
          <cell r="J18">
            <v>1009</v>
          </cell>
          <cell r="K18">
            <v>2</v>
          </cell>
          <cell r="L18" t="str">
            <v>/</v>
          </cell>
          <cell r="M18">
            <v>9.6</v>
          </cell>
          <cell r="N18" t="str">
            <v>/</v>
          </cell>
          <cell r="O18" t="str">
            <v>/</v>
          </cell>
        </row>
        <row r="19">
          <cell r="A19" t="str">
            <v>HCC18</v>
          </cell>
          <cell r="B19">
            <v>1203438</v>
          </cell>
          <cell r="C19" t="str">
            <v>男</v>
          </cell>
          <cell r="D19">
            <v>68</v>
          </cell>
          <cell r="E19" t="str">
            <v>四十三病区</v>
          </cell>
          <cell r="F19">
            <v>1</v>
          </cell>
          <cell r="G19" t="str">
            <v>T1N0M0</v>
          </cell>
          <cell r="H19" t="str">
            <v>肝细胞癌</v>
          </cell>
          <cell r="I19" t="str">
            <v>确诊2年综合治疗后，复发</v>
          </cell>
          <cell r="J19">
            <v>296</v>
          </cell>
          <cell r="K19">
            <v>2</v>
          </cell>
          <cell r="L19" t="str">
            <v>/</v>
          </cell>
          <cell r="M19">
            <v>9.3000000000000007</v>
          </cell>
          <cell r="N19" t="str">
            <v>/</v>
          </cell>
          <cell r="O19" t="str">
            <v>/</v>
          </cell>
        </row>
        <row r="20">
          <cell r="A20" t="str">
            <v>HCC19</v>
          </cell>
          <cell r="B20">
            <v>1310853</v>
          </cell>
          <cell r="C20" t="str">
            <v>男</v>
          </cell>
          <cell r="D20">
            <v>38</v>
          </cell>
          <cell r="E20" t="str">
            <v>四十三病区</v>
          </cell>
          <cell r="F20">
            <v>4</v>
          </cell>
          <cell r="G20" t="str">
            <v>T3NOM1</v>
          </cell>
          <cell r="H20" t="str">
            <v>肝细胞癌</v>
          </cell>
          <cell r="I20" t="str">
            <v>术后一年复发</v>
          </cell>
          <cell r="J20">
            <v>110</v>
          </cell>
          <cell r="K20">
            <v>0.9</v>
          </cell>
          <cell r="L20" t="str">
            <v>/</v>
          </cell>
          <cell r="M20">
            <v>5.9</v>
          </cell>
          <cell r="N20" t="str">
            <v>/</v>
          </cell>
          <cell r="O20" t="str">
            <v>/</v>
          </cell>
        </row>
        <row r="21">
          <cell r="A21" t="str">
            <v>HCC20</v>
          </cell>
          <cell r="B21">
            <v>1336005</v>
          </cell>
          <cell r="C21" t="str">
            <v>男</v>
          </cell>
          <cell r="D21">
            <v>71</v>
          </cell>
          <cell r="E21" t="str">
            <v>四十三病区</v>
          </cell>
          <cell r="F21">
            <v>4</v>
          </cell>
          <cell r="G21" t="str">
            <v>T3NOM1</v>
          </cell>
          <cell r="H21" t="str">
            <v>肝细胞癌</v>
          </cell>
          <cell r="I21" t="str">
            <v>术后3年复发转移</v>
          </cell>
          <cell r="J21">
            <v>6046</v>
          </cell>
          <cell r="K21">
            <v>4.5999999999999996</v>
          </cell>
          <cell r="L21" t="str">
            <v>/</v>
          </cell>
          <cell r="M21">
            <v>13.5</v>
          </cell>
          <cell r="N21" t="str">
            <v>/</v>
          </cell>
          <cell r="O21" t="str">
            <v>/</v>
          </cell>
        </row>
        <row r="22">
          <cell r="A22" t="str">
            <v>HCC21</v>
          </cell>
          <cell r="B22">
            <v>1336312</v>
          </cell>
          <cell r="C22" t="str">
            <v>男</v>
          </cell>
          <cell r="D22">
            <v>73</v>
          </cell>
          <cell r="E22" t="str">
            <v>四十三病区</v>
          </cell>
          <cell r="F22">
            <v>3</v>
          </cell>
          <cell r="G22" t="str">
            <v>T3N0M0</v>
          </cell>
          <cell r="H22" t="str">
            <v>肝细胞癌</v>
          </cell>
          <cell r="I22" t="str">
            <v>未接受过治疗</v>
          </cell>
          <cell r="J22">
            <v>70.400000000000006</v>
          </cell>
          <cell r="K22">
            <v>4.5999999999999996</v>
          </cell>
          <cell r="L22" t="str">
            <v>/</v>
          </cell>
          <cell r="M22">
            <v>37.6</v>
          </cell>
          <cell r="N22" t="str">
            <v>/</v>
          </cell>
          <cell r="O22" t="str">
            <v>/</v>
          </cell>
        </row>
        <row r="23">
          <cell r="A23" t="str">
            <v>HCC22</v>
          </cell>
          <cell r="B23">
            <v>1117085</v>
          </cell>
          <cell r="C23" t="str">
            <v>男</v>
          </cell>
          <cell r="D23">
            <v>60</v>
          </cell>
          <cell r="E23" t="str">
            <v>四十三病区</v>
          </cell>
          <cell r="F23">
            <v>3</v>
          </cell>
          <cell r="G23" t="str">
            <v>T3N0M0</v>
          </cell>
          <cell r="H23" t="str">
            <v>肝细胞癌</v>
          </cell>
          <cell r="I23" t="str">
            <v>综合治疗2年后复发</v>
          </cell>
          <cell r="J23">
            <v>6894</v>
          </cell>
          <cell r="K23">
            <v>1.6</v>
          </cell>
          <cell r="L23" t="str">
            <v>/</v>
          </cell>
          <cell r="M23">
            <v>19.2</v>
          </cell>
          <cell r="N23" t="str">
            <v>/</v>
          </cell>
          <cell r="O23" t="str">
            <v>/</v>
          </cell>
        </row>
        <row r="24">
          <cell r="A24" t="str">
            <v>HCC23</v>
          </cell>
          <cell r="B24">
            <v>1335598</v>
          </cell>
          <cell r="C24" t="str">
            <v>男</v>
          </cell>
          <cell r="D24">
            <v>55</v>
          </cell>
          <cell r="E24" t="str">
            <v>四十四病区</v>
          </cell>
          <cell r="F24">
            <v>2</v>
          </cell>
          <cell r="G24" t="str">
            <v>T2N0M0</v>
          </cell>
          <cell r="H24" t="str">
            <v>原发性肝癌</v>
          </cell>
          <cell r="I24" t="str">
            <v>未接受过治疗</v>
          </cell>
          <cell r="J24">
            <v>5.7</v>
          </cell>
          <cell r="K24">
            <v>5.4</v>
          </cell>
          <cell r="L24" t="str">
            <v>/</v>
          </cell>
          <cell r="M24">
            <v>56.8</v>
          </cell>
          <cell r="N24" t="str">
            <v>/</v>
          </cell>
          <cell r="O24" t="str">
            <v>/</v>
          </cell>
        </row>
        <row r="25">
          <cell r="A25" t="str">
            <v>HCC24</v>
          </cell>
          <cell r="B25">
            <v>1336054</v>
          </cell>
          <cell r="C25" t="str">
            <v>男</v>
          </cell>
          <cell r="D25">
            <v>74</v>
          </cell>
          <cell r="E25" t="str">
            <v>四十四病区</v>
          </cell>
          <cell r="F25">
            <v>1</v>
          </cell>
          <cell r="G25" t="str">
            <v>T1N0M0</v>
          </cell>
          <cell r="H25" t="str">
            <v>肝细胞癌</v>
          </cell>
          <cell r="I25" t="str">
            <v>未接受过治疗</v>
          </cell>
          <cell r="J25">
            <v>71.5</v>
          </cell>
          <cell r="K25">
            <v>2.1</v>
          </cell>
          <cell r="L25" t="str">
            <v>/</v>
          </cell>
          <cell r="M25">
            <v>11.2</v>
          </cell>
          <cell r="N25" t="str">
            <v>/</v>
          </cell>
          <cell r="O25" t="str">
            <v>/</v>
          </cell>
        </row>
        <row r="26">
          <cell r="A26" t="str">
            <v>HCC25</v>
          </cell>
          <cell r="B26">
            <v>1321656</v>
          </cell>
          <cell r="C26" t="str">
            <v>男</v>
          </cell>
          <cell r="D26">
            <v>46</v>
          </cell>
          <cell r="E26" t="str">
            <v>四十四病区</v>
          </cell>
          <cell r="F26">
            <v>3</v>
          </cell>
          <cell r="G26" t="str">
            <v>T3N0M0</v>
          </cell>
          <cell r="H26" t="str">
            <v>肝细胞癌</v>
          </cell>
          <cell r="I26" t="str">
            <v>发现一个月，药物控制</v>
          </cell>
          <cell r="J26">
            <v>20121</v>
          </cell>
          <cell r="K26">
            <v>1.7</v>
          </cell>
          <cell r="L26" t="str">
            <v>/</v>
          </cell>
          <cell r="M26">
            <v>43.4</v>
          </cell>
          <cell r="N26" t="str">
            <v>/</v>
          </cell>
          <cell r="O26" t="str">
            <v>/</v>
          </cell>
        </row>
        <row r="27">
          <cell r="A27" t="str">
            <v>HCC26</v>
          </cell>
          <cell r="B27">
            <v>1336119</v>
          </cell>
          <cell r="C27" t="str">
            <v>男</v>
          </cell>
          <cell r="D27">
            <v>51</v>
          </cell>
          <cell r="E27" t="str">
            <v>四十四病区</v>
          </cell>
          <cell r="F27">
            <v>1</v>
          </cell>
          <cell r="G27" t="str">
            <v>T1M0N0</v>
          </cell>
          <cell r="H27" t="str">
            <v>肝细胞癌</v>
          </cell>
          <cell r="I27" t="str">
            <v>未接受过治疗</v>
          </cell>
          <cell r="J27">
            <v>1.9</v>
          </cell>
          <cell r="K27">
            <v>2</v>
          </cell>
          <cell r="L27" t="str">
            <v>/</v>
          </cell>
          <cell r="M27">
            <v>11.6</v>
          </cell>
          <cell r="N27" t="str">
            <v>/</v>
          </cell>
          <cell r="O27" t="str">
            <v>/</v>
          </cell>
        </row>
        <row r="28">
          <cell r="A28" t="str">
            <v>HCC27</v>
          </cell>
          <cell r="B28">
            <v>1335321</v>
          </cell>
          <cell r="C28" t="str">
            <v>男</v>
          </cell>
          <cell r="D28">
            <v>81</v>
          </cell>
          <cell r="E28" t="str">
            <v>四十四病区</v>
          </cell>
          <cell r="F28">
            <v>3</v>
          </cell>
          <cell r="G28" t="str">
            <v>T4M0N0</v>
          </cell>
          <cell r="H28" t="str">
            <v>肝细胞癌</v>
          </cell>
          <cell r="I28" t="str">
            <v>未接受过治疗,取样四个月后肺转移</v>
          </cell>
          <cell r="J28">
            <v>2.7</v>
          </cell>
          <cell r="K28">
            <v>6.3</v>
          </cell>
          <cell r="L28" t="str">
            <v>/</v>
          </cell>
          <cell r="M28">
            <v>48.3</v>
          </cell>
          <cell r="N28" t="str">
            <v>/</v>
          </cell>
          <cell r="O28" t="str">
            <v>/</v>
          </cell>
        </row>
        <row r="29">
          <cell r="A29" t="str">
            <v>HCC28</v>
          </cell>
          <cell r="B29">
            <v>1335298</v>
          </cell>
          <cell r="C29" t="str">
            <v>女</v>
          </cell>
          <cell r="D29">
            <v>70</v>
          </cell>
          <cell r="E29" t="str">
            <v>四十五病区</v>
          </cell>
          <cell r="F29"/>
          <cell r="G29"/>
          <cell r="H29" t="str">
            <v>炎性假瘤</v>
          </cell>
          <cell r="I29"/>
          <cell r="J29">
            <v>2.8</v>
          </cell>
          <cell r="K29">
            <v>1.9</v>
          </cell>
          <cell r="L29" t="str">
            <v>/</v>
          </cell>
          <cell r="M29">
            <v>24.5</v>
          </cell>
          <cell r="N29">
            <v>10.5</v>
          </cell>
          <cell r="O29">
            <v>12.2</v>
          </cell>
        </row>
        <row r="30">
          <cell r="A30" t="str">
            <v>HCC29</v>
          </cell>
          <cell r="B30">
            <v>1335815</v>
          </cell>
          <cell r="C30" t="str">
            <v>男</v>
          </cell>
          <cell r="D30">
            <v>51</v>
          </cell>
          <cell r="E30" t="str">
            <v>四十五病区</v>
          </cell>
          <cell r="F30">
            <v>4</v>
          </cell>
          <cell r="G30" t="str">
            <v>T3N1M0</v>
          </cell>
          <cell r="H30" t="str">
            <v>肝细胞癌</v>
          </cell>
          <cell r="I30" t="str">
            <v>未接受过治疗</v>
          </cell>
          <cell r="J30">
            <v>2.8</v>
          </cell>
          <cell r="K30">
            <v>3.7</v>
          </cell>
          <cell r="L30" t="str">
            <v>/</v>
          </cell>
          <cell r="M30">
            <v>29.6</v>
          </cell>
          <cell r="N30" t="str">
            <v>/</v>
          </cell>
          <cell r="O30" t="str">
            <v>/</v>
          </cell>
        </row>
        <row r="31">
          <cell r="A31" t="str">
            <v>HCC30</v>
          </cell>
          <cell r="B31">
            <v>1335877</v>
          </cell>
          <cell r="C31" t="str">
            <v>男</v>
          </cell>
          <cell r="D31">
            <v>67</v>
          </cell>
          <cell r="E31" t="str">
            <v>四十六病区</v>
          </cell>
          <cell r="F31">
            <v>2</v>
          </cell>
          <cell r="G31" t="str">
            <v>T2N0M0</v>
          </cell>
          <cell r="H31" t="str">
            <v>肝细胞癌</v>
          </cell>
          <cell r="I31" t="str">
            <v>未接受过治疗</v>
          </cell>
          <cell r="J31">
            <v>26.6</v>
          </cell>
          <cell r="K31">
            <v>3</v>
          </cell>
          <cell r="L31" t="str">
            <v>/</v>
          </cell>
          <cell r="M31" t="str">
            <v>&lt;2</v>
          </cell>
          <cell r="N31" t="str">
            <v>/</v>
          </cell>
          <cell r="O31" t="str">
            <v>/</v>
          </cell>
        </row>
        <row r="32">
          <cell r="A32" t="str">
            <v>HCC31</v>
          </cell>
          <cell r="B32">
            <v>1336077</v>
          </cell>
          <cell r="C32" t="str">
            <v>男</v>
          </cell>
          <cell r="D32">
            <v>36</v>
          </cell>
          <cell r="E32" t="str">
            <v>四十六病区</v>
          </cell>
          <cell r="F32">
            <v>1</v>
          </cell>
          <cell r="G32" t="str">
            <v>T1N0M0</v>
          </cell>
          <cell r="H32" t="str">
            <v>原发性肝癌</v>
          </cell>
          <cell r="I32" t="str">
            <v>三年前切除后复发</v>
          </cell>
          <cell r="J32">
            <v>2.9</v>
          </cell>
          <cell r="K32">
            <v>0.7</v>
          </cell>
          <cell r="L32" t="str">
            <v>/</v>
          </cell>
          <cell r="M32">
            <v>3.4</v>
          </cell>
          <cell r="N32" t="str">
            <v>/</v>
          </cell>
          <cell r="O32" t="str">
            <v>/</v>
          </cell>
        </row>
        <row r="33">
          <cell r="A33" t="str">
            <v>HCC32</v>
          </cell>
          <cell r="B33">
            <v>1335949</v>
          </cell>
          <cell r="C33" t="str">
            <v>男</v>
          </cell>
          <cell r="D33">
            <v>57</v>
          </cell>
          <cell r="E33" t="str">
            <v>四十六病区</v>
          </cell>
          <cell r="F33">
            <v>1</v>
          </cell>
          <cell r="G33" t="str">
            <v>T1N0M0</v>
          </cell>
          <cell r="H33" t="str">
            <v>原发性肝癌</v>
          </cell>
          <cell r="I33" t="str">
            <v>未接受过治疗</v>
          </cell>
          <cell r="J33">
            <v>5.8</v>
          </cell>
          <cell r="K33">
            <v>1.9</v>
          </cell>
          <cell r="L33" t="str">
            <v>/</v>
          </cell>
          <cell r="M33">
            <v>20.5</v>
          </cell>
          <cell r="N33" t="str">
            <v>/</v>
          </cell>
          <cell r="O33" t="str">
            <v>/</v>
          </cell>
        </row>
        <row r="34">
          <cell r="A34" t="str">
            <v>HCC33</v>
          </cell>
          <cell r="B34">
            <v>1162977</v>
          </cell>
          <cell r="C34" t="str">
            <v>女</v>
          </cell>
          <cell r="D34">
            <v>49</v>
          </cell>
          <cell r="E34" t="str">
            <v>四十七病区</v>
          </cell>
          <cell r="F34">
            <v>2</v>
          </cell>
          <cell r="G34" t="str">
            <v>T2N0M0</v>
          </cell>
          <cell r="H34" t="str">
            <v>原发性肝癌</v>
          </cell>
          <cell r="I34" t="str">
            <v>综合治疗两年后复发</v>
          </cell>
          <cell r="J34">
            <v>7.3</v>
          </cell>
          <cell r="K34">
            <v>0.9</v>
          </cell>
          <cell r="L34" t="str">
            <v>/</v>
          </cell>
          <cell r="M34">
            <v>5</v>
          </cell>
          <cell r="N34" t="str">
            <v>/</v>
          </cell>
          <cell r="O34" t="str">
            <v>/</v>
          </cell>
        </row>
        <row r="35">
          <cell r="A35" t="str">
            <v>HCC34</v>
          </cell>
          <cell r="B35">
            <v>1334809</v>
          </cell>
          <cell r="C35" t="str">
            <v>男</v>
          </cell>
          <cell r="D35">
            <v>38</v>
          </cell>
          <cell r="E35" t="str">
            <v>四十七病区</v>
          </cell>
          <cell r="F35">
            <v>4</v>
          </cell>
          <cell r="G35" t="str">
            <v>T4N0M1</v>
          </cell>
          <cell r="H35" t="str">
            <v>肝细胞癌</v>
          </cell>
          <cell r="I35" t="str">
            <v>未接受过治疗</v>
          </cell>
          <cell r="J35" t="str">
            <v>＞60500</v>
          </cell>
          <cell r="K35">
            <v>1.8</v>
          </cell>
          <cell r="L35" t="str">
            <v>/</v>
          </cell>
          <cell r="M35">
            <v>16.2</v>
          </cell>
          <cell r="N35" t="str">
            <v>/</v>
          </cell>
          <cell r="O35" t="str">
            <v>/</v>
          </cell>
        </row>
        <row r="36">
          <cell r="A36" t="str">
            <v>HCC35</v>
          </cell>
          <cell r="B36">
            <v>1335802</v>
          </cell>
          <cell r="C36" t="str">
            <v>男</v>
          </cell>
          <cell r="D36">
            <v>65</v>
          </cell>
          <cell r="E36" t="str">
            <v>（东院）肝外监护室</v>
          </cell>
          <cell r="F36">
            <v>2</v>
          </cell>
          <cell r="G36" t="str">
            <v>T2N0M0</v>
          </cell>
          <cell r="H36" t="str">
            <v>原发性肝癌</v>
          </cell>
          <cell r="I36" t="str">
            <v>未接受过治疗</v>
          </cell>
          <cell r="J36">
            <v>3806</v>
          </cell>
          <cell r="K36">
            <v>1.4</v>
          </cell>
          <cell r="L36" t="str">
            <v>/</v>
          </cell>
          <cell r="M36">
            <v>5.9</v>
          </cell>
          <cell r="N36" t="str">
            <v>/</v>
          </cell>
          <cell r="O36" t="str">
            <v>/</v>
          </cell>
        </row>
        <row r="37">
          <cell r="A37" t="str">
            <v>HCC36</v>
          </cell>
          <cell r="B37">
            <v>1335724</v>
          </cell>
          <cell r="C37" t="str">
            <v>男</v>
          </cell>
          <cell r="D37">
            <v>67</v>
          </cell>
          <cell r="E37" t="str">
            <v>（东院）肝外监护室</v>
          </cell>
          <cell r="F37">
            <v>2</v>
          </cell>
          <cell r="G37" t="str">
            <v>T2N0M0</v>
          </cell>
          <cell r="H37" t="str">
            <v>肝细胞癌</v>
          </cell>
          <cell r="I37" t="str">
            <v>未接受过治疗</v>
          </cell>
          <cell r="J37">
            <v>13</v>
          </cell>
          <cell r="K37">
            <v>2.2999999999999998</v>
          </cell>
          <cell r="L37" t="str">
            <v>/</v>
          </cell>
          <cell r="M37">
            <v>17.100000000000001</v>
          </cell>
          <cell r="N37" t="str">
            <v>/</v>
          </cell>
          <cell r="O37" t="str">
            <v>/</v>
          </cell>
        </row>
        <row r="38">
          <cell r="A38" t="str">
            <v>HCC37</v>
          </cell>
          <cell r="B38">
            <v>1317164</v>
          </cell>
          <cell r="C38" t="str">
            <v>男</v>
          </cell>
          <cell r="D38">
            <v>36</v>
          </cell>
          <cell r="E38" t="str">
            <v>廿二病区</v>
          </cell>
          <cell r="F38">
            <v>2</v>
          </cell>
          <cell r="G38" t="str">
            <v>T2N0M0</v>
          </cell>
          <cell r="H38" t="str">
            <v>原发性肝癌</v>
          </cell>
          <cell r="I38" t="str">
            <v>tace一次后2月</v>
          </cell>
          <cell r="J38">
            <v>1450</v>
          </cell>
          <cell r="K38" t="str">
            <v>/</v>
          </cell>
          <cell r="L38" t="str">
            <v>/</v>
          </cell>
          <cell r="M38" t="str">
            <v>/</v>
          </cell>
          <cell r="N38" t="str">
            <v>/</v>
          </cell>
          <cell r="O38" t="str">
            <v>/</v>
          </cell>
        </row>
        <row r="39">
          <cell r="A39" t="str">
            <v>HCC38</v>
          </cell>
          <cell r="B39">
            <v>738411</v>
          </cell>
          <cell r="C39" t="str">
            <v>女</v>
          </cell>
          <cell r="D39">
            <v>52</v>
          </cell>
          <cell r="E39" t="str">
            <v>廿二病区</v>
          </cell>
          <cell r="F39"/>
          <cell r="G39"/>
          <cell r="H39"/>
          <cell r="I39"/>
          <cell r="J39" t="str">
            <v>/</v>
          </cell>
          <cell r="K39" t="str">
            <v>/</v>
          </cell>
          <cell r="L39" t="str">
            <v>/</v>
          </cell>
          <cell r="M39" t="str">
            <v>/</v>
          </cell>
          <cell r="N39" t="str">
            <v>/</v>
          </cell>
          <cell r="O39" t="str">
            <v>/</v>
          </cell>
        </row>
        <row r="40">
          <cell r="A40" t="str">
            <v>HCC39</v>
          </cell>
          <cell r="B40">
            <v>1286581</v>
          </cell>
          <cell r="C40" t="str">
            <v>男</v>
          </cell>
          <cell r="D40">
            <v>55</v>
          </cell>
          <cell r="E40" t="str">
            <v>廿二病区</v>
          </cell>
          <cell r="F40">
            <v>1</v>
          </cell>
          <cell r="G40" t="str">
            <v>T1N0M0</v>
          </cell>
          <cell r="H40" t="str">
            <v>肝细胞癌</v>
          </cell>
          <cell r="I40" t="str">
            <v>tace五次后2月</v>
          </cell>
          <cell r="J40">
            <v>2.4</v>
          </cell>
          <cell r="K40">
            <v>2.6</v>
          </cell>
          <cell r="L40" t="str">
            <v>/</v>
          </cell>
          <cell r="M40" t="str">
            <v>/</v>
          </cell>
          <cell r="N40" t="str">
            <v>/</v>
          </cell>
          <cell r="O40" t="str">
            <v>/</v>
          </cell>
        </row>
        <row r="41">
          <cell r="A41" t="str">
            <v>HCC40</v>
          </cell>
          <cell r="B41">
            <v>1334519</v>
          </cell>
          <cell r="C41" t="str">
            <v>女</v>
          </cell>
          <cell r="D41">
            <v>62</v>
          </cell>
          <cell r="E41" t="str">
            <v>四十二病区</v>
          </cell>
          <cell r="F41">
            <v>4</v>
          </cell>
          <cell r="G41" t="str">
            <v>T2N1M1</v>
          </cell>
          <cell r="H41" t="str">
            <v>胆管细胞癌</v>
          </cell>
          <cell r="I41" t="str">
            <v>未接受过治疗</v>
          </cell>
          <cell r="J41">
            <v>1.85</v>
          </cell>
          <cell r="K41">
            <v>72.989999999999995</v>
          </cell>
          <cell r="L41" t="str">
            <v>/</v>
          </cell>
          <cell r="M41" t="str">
            <v>＞1200</v>
          </cell>
          <cell r="N41">
            <v>6877</v>
          </cell>
          <cell r="O41">
            <v>176</v>
          </cell>
        </row>
        <row r="42">
          <cell r="A42" t="str">
            <v>HCC41</v>
          </cell>
          <cell r="B42">
            <v>1335672</v>
          </cell>
          <cell r="C42" t="str">
            <v>女</v>
          </cell>
          <cell r="D42">
            <v>70</v>
          </cell>
          <cell r="E42" t="str">
            <v>四十二病区</v>
          </cell>
          <cell r="F42">
            <v>3</v>
          </cell>
          <cell r="G42" t="str">
            <v>T3NOMO</v>
          </cell>
          <cell r="H42" t="str">
            <v>肝细胞癌</v>
          </cell>
          <cell r="I42" t="str">
            <v>未接受过治疗（自免肝）</v>
          </cell>
          <cell r="J42">
            <v>47.3</v>
          </cell>
          <cell r="K42">
            <v>4.2</v>
          </cell>
          <cell r="L42" t="str">
            <v>/</v>
          </cell>
          <cell r="M42">
            <v>29.2</v>
          </cell>
          <cell r="N42" t="str">
            <v>/</v>
          </cell>
          <cell r="O42" t="str">
            <v>/</v>
          </cell>
        </row>
        <row r="43">
          <cell r="A43" t="str">
            <v>HCC42</v>
          </cell>
          <cell r="B43">
            <v>1321270</v>
          </cell>
          <cell r="C43" t="str">
            <v>男</v>
          </cell>
          <cell r="D43">
            <v>54</v>
          </cell>
          <cell r="E43" t="str">
            <v>四十二病区</v>
          </cell>
          <cell r="F43">
            <v>4</v>
          </cell>
          <cell r="G43" t="str">
            <v>T3N1M1</v>
          </cell>
          <cell r="H43" t="str">
            <v>肝细胞癌</v>
          </cell>
          <cell r="I43" t="str">
            <v>一次介入后一个月</v>
          </cell>
          <cell r="J43">
            <v>13947</v>
          </cell>
          <cell r="K43">
            <v>4.0999999999999996</v>
          </cell>
          <cell r="L43" t="str">
            <v>/</v>
          </cell>
          <cell r="M43">
            <v>26</v>
          </cell>
          <cell r="N43" t="str">
            <v>/</v>
          </cell>
          <cell r="O43" t="str">
            <v>/</v>
          </cell>
        </row>
        <row r="44">
          <cell r="A44" t="str">
            <v>HCC43</v>
          </cell>
          <cell r="B44">
            <v>949102</v>
          </cell>
          <cell r="C44" t="str">
            <v>男</v>
          </cell>
          <cell r="D44">
            <v>83</v>
          </cell>
          <cell r="E44" t="str">
            <v>四十二病区</v>
          </cell>
          <cell r="F44">
            <v>3</v>
          </cell>
          <cell r="G44" t="str">
            <v>T3NOMO</v>
          </cell>
          <cell r="H44" t="str">
            <v>肝细胞癌混合胆管癌</v>
          </cell>
          <cell r="I44" t="str">
            <v>综合治疗4年后复发</v>
          </cell>
          <cell r="J44">
            <v>2.8</v>
          </cell>
          <cell r="K44">
            <v>5.6</v>
          </cell>
          <cell r="L44" t="str">
            <v>/</v>
          </cell>
          <cell r="M44">
            <v>1661</v>
          </cell>
          <cell r="N44" t="str">
            <v>/</v>
          </cell>
          <cell r="O44" t="str">
            <v>/</v>
          </cell>
        </row>
        <row r="45">
          <cell r="A45" t="str">
            <v>HCC44</v>
          </cell>
          <cell r="B45">
            <v>1335959</v>
          </cell>
          <cell r="C45" t="str">
            <v>男</v>
          </cell>
          <cell r="D45">
            <v>32</v>
          </cell>
          <cell r="E45" t="str">
            <v>四十二病区</v>
          </cell>
          <cell r="F45">
            <v>4</v>
          </cell>
          <cell r="G45" t="str">
            <v>T2N0M1</v>
          </cell>
          <cell r="H45" t="str">
            <v>肝细胞癌</v>
          </cell>
          <cell r="I45" t="str">
            <v>综合治疗一年后转移</v>
          </cell>
          <cell r="J45">
            <v>9301</v>
          </cell>
          <cell r="K45">
            <v>3.1</v>
          </cell>
          <cell r="L45" t="str">
            <v>/</v>
          </cell>
          <cell r="M45">
            <v>37.700000000000003</v>
          </cell>
          <cell r="N45" t="str">
            <v>/</v>
          </cell>
          <cell r="O45" t="str">
            <v>/</v>
          </cell>
        </row>
        <row r="46">
          <cell r="A46" t="str">
            <v>HCC45</v>
          </cell>
          <cell r="B46">
            <v>1335839</v>
          </cell>
          <cell r="C46" t="str">
            <v>女</v>
          </cell>
          <cell r="D46">
            <v>53</v>
          </cell>
          <cell r="E46" t="str">
            <v>四十二病区</v>
          </cell>
          <cell r="F46">
            <v>2</v>
          </cell>
          <cell r="G46" t="str">
            <v>T2N0M0</v>
          </cell>
          <cell r="H46" t="str">
            <v>肝细胞癌</v>
          </cell>
          <cell r="I46" t="str">
            <v>未接受过治疗,取样后半年肺转移</v>
          </cell>
          <cell r="J46">
            <v>3036</v>
          </cell>
          <cell r="K46">
            <v>2.7</v>
          </cell>
          <cell r="L46" t="str">
            <v>/</v>
          </cell>
          <cell r="M46">
            <v>43.1</v>
          </cell>
          <cell r="N46" t="str">
            <v>/</v>
          </cell>
          <cell r="O46" t="str">
            <v>/</v>
          </cell>
        </row>
        <row r="47">
          <cell r="A47" t="str">
            <v>HCC46</v>
          </cell>
          <cell r="B47">
            <v>1326685</v>
          </cell>
          <cell r="C47" t="str">
            <v>男</v>
          </cell>
          <cell r="D47">
            <v>57</v>
          </cell>
          <cell r="E47" t="str">
            <v>四十二病区</v>
          </cell>
          <cell r="F47">
            <v>2</v>
          </cell>
          <cell r="G47" t="str">
            <v>T2N0M0</v>
          </cell>
          <cell r="H47" t="str">
            <v>肝细胞癌</v>
          </cell>
          <cell r="I47" t="str">
            <v>术后一个月复发</v>
          </cell>
          <cell r="J47">
            <v>46.6</v>
          </cell>
          <cell r="K47">
            <v>5.0999999999999996</v>
          </cell>
          <cell r="L47" t="str">
            <v>/</v>
          </cell>
          <cell r="M47">
            <v>28</v>
          </cell>
          <cell r="N47" t="str">
            <v>/</v>
          </cell>
          <cell r="O47" t="str">
            <v>/</v>
          </cell>
        </row>
        <row r="48">
          <cell r="A48" t="str">
            <v>HCC47</v>
          </cell>
          <cell r="B48">
            <v>661232</v>
          </cell>
          <cell r="C48" t="str">
            <v>男</v>
          </cell>
          <cell r="D48">
            <v>54</v>
          </cell>
          <cell r="E48" t="str">
            <v>四十三病区</v>
          </cell>
          <cell r="F48">
            <v>4</v>
          </cell>
          <cell r="G48" t="str">
            <v>T2N0M1</v>
          </cell>
          <cell r="H48" t="str">
            <v>转移性神经内分泌肿瘤（肝脏恶性肿瘤）</v>
          </cell>
          <cell r="I48" t="str">
            <v>小肠癌术后</v>
          </cell>
          <cell r="J48">
            <v>3.2</v>
          </cell>
          <cell r="K48">
            <v>4.5</v>
          </cell>
          <cell r="L48" t="str">
            <v>/</v>
          </cell>
          <cell r="M48" t="str">
            <v>＜2</v>
          </cell>
          <cell r="N48" t="str">
            <v>/</v>
          </cell>
          <cell r="O48" t="str">
            <v>/</v>
          </cell>
        </row>
        <row r="49">
          <cell r="A49" t="str">
            <v>HCC48</v>
          </cell>
          <cell r="B49">
            <v>1049651</v>
          </cell>
          <cell r="C49" t="str">
            <v>男</v>
          </cell>
          <cell r="D49">
            <v>65</v>
          </cell>
          <cell r="E49" t="str">
            <v>四十三病区</v>
          </cell>
          <cell r="F49">
            <v>1</v>
          </cell>
          <cell r="G49" t="str">
            <v>T1N0M0</v>
          </cell>
          <cell r="H49" t="str">
            <v>肝细胞癌</v>
          </cell>
          <cell r="I49" t="str">
            <v>综合治疗三年，复发，复发</v>
          </cell>
          <cell r="J49">
            <v>3.3</v>
          </cell>
          <cell r="K49">
            <v>5.4</v>
          </cell>
          <cell r="L49" t="str">
            <v>/</v>
          </cell>
          <cell r="M49" t="str">
            <v>＜2</v>
          </cell>
          <cell r="N49" t="str">
            <v>/</v>
          </cell>
          <cell r="O49" t="str">
            <v>/</v>
          </cell>
        </row>
        <row r="50">
          <cell r="A50" t="str">
            <v>HCC49</v>
          </cell>
          <cell r="B50">
            <v>1336641</v>
          </cell>
          <cell r="C50" t="str">
            <v>男</v>
          </cell>
          <cell r="D50">
            <v>55</v>
          </cell>
          <cell r="E50" t="str">
            <v>廿二病区</v>
          </cell>
          <cell r="F50">
            <v>1</v>
          </cell>
          <cell r="G50" t="str">
            <v>T1N0M0</v>
          </cell>
          <cell r="H50" t="str">
            <v>肝细胞癌</v>
          </cell>
          <cell r="I50" t="str">
            <v>16年切除后17年复发，做了五次TACE</v>
          </cell>
          <cell r="J50" t="str">
            <v>/</v>
          </cell>
          <cell r="K50" t="str">
            <v>/</v>
          </cell>
          <cell r="L50" t="str">
            <v>/</v>
          </cell>
          <cell r="M50" t="str">
            <v>/</v>
          </cell>
          <cell r="N50" t="str">
            <v>/</v>
          </cell>
          <cell r="O50" t="str">
            <v>/</v>
          </cell>
        </row>
        <row r="51">
          <cell r="A51" t="str">
            <v>HCC50</v>
          </cell>
          <cell r="B51">
            <v>1328713</v>
          </cell>
          <cell r="C51" t="str">
            <v>女</v>
          </cell>
          <cell r="D51">
            <v>56</v>
          </cell>
          <cell r="E51" t="str">
            <v>廿二病区</v>
          </cell>
          <cell r="F51">
            <v>1</v>
          </cell>
          <cell r="G51" t="str">
            <v>T1N0M0</v>
          </cell>
          <cell r="H51" t="str">
            <v>肝细胞癌</v>
          </cell>
          <cell r="I51" t="str">
            <v>术后一月，来做介入</v>
          </cell>
          <cell r="J51">
            <v>134</v>
          </cell>
          <cell r="K51">
            <v>3.9</v>
          </cell>
          <cell r="L51" t="str">
            <v>/</v>
          </cell>
          <cell r="M51">
            <v>106</v>
          </cell>
          <cell r="N51" t="str">
            <v>/</v>
          </cell>
          <cell r="O51" t="str">
            <v>/</v>
          </cell>
        </row>
        <row r="52">
          <cell r="A52" t="str">
            <v>HCC51</v>
          </cell>
          <cell r="B52">
            <v>1337173</v>
          </cell>
          <cell r="C52" t="str">
            <v>男</v>
          </cell>
          <cell r="D52">
            <v>64</v>
          </cell>
          <cell r="E52" t="str">
            <v>廿二病区</v>
          </cell>
          <cell r="F52">
            <v>2</v>
          </cell>
          <cell r="G52" t="str">
            <v>T2N0M0</v>
          </cell>
          <cell r="H52" t="str">
            <v>肝细胞癌</v>
          </cell>
          <cell r="I52" t="str">
            <v>3次介入后复发</v>
          </cell>
          <cell r="J52">
            <v>13460</v>
          </cell>
          <cell r="K52">
            <v>2.5</v>
          </cell>
          <cell r="L52" t="str">
            <v>/</v>
          </cell>
          <cell r="M52" t="str">
            <v>/</v>
          </cell>
          <cell r="N52" t="str">
            <v>/</v>
          </cell>
          <cell r="O52" t="str">
            <v>/</v>
          </cell>
        </row>
        <row r="53">
          <cell r="A53" t="str">
            <v>HCC52</v>
          </cell>
          <cell r="B53">
            <v>1309147</v>
          </cell>
          <cell r="C53" t="str">
            <v>男</v>
          </cell>
          <cell r="D53">
            <v>53</v>
          </cell>
          <cell r="E53" t="str">
            <v>廿二病区</v>
          </cell>
          <cell r="F53">
            <v>1</v>
          </cell>
          <cell r="G53" t="str">
            <v>T1N0M0</v>
          </cell>
          <cell r="H53" t="str">
            <v>肝细胞癌</v>
          </cell>
          <cell r="I53" t="str">
            <v>2次介入后</v>
          </cell>
          <cell r="J53">
            <v>8.8000000000000007</v>
          </cell>
          <cell r="K53">
            <v>4.4000000000000004</v>
          </cell>
          <cell r="L53" t="str">
            <v>/</v>
          </cell>
          <cell r="M53">
            <v>19.899999999999999</v>
          </cell>
          <cell r="N53" t="str">
            <v>/</v>
          </cell>
          <cell r="O53" t="str">
            <v>/</v>
          </cell>
        </row>
        <row r="54">
          <cell r="A54" t="str">
            <v>HCC53</v>
          </cell>
          <cell r="B54">
            <v>1017524</v>
          </cell>
          <cell r="C54" t="str">
            <v>女</v>
          </cell>
          <cell r="D54">
            <v>50</v>
          </cell>
          <cell r="E54" t="str">
            <v>廿二病区</v>
          </cell>
          <cell r="F54">
            <v>4</v>
          </cell>
          <cell r="G54" t="str">
            <v>T3N1M0</v>
          </cell>
          <cell r="H54" t="str">
            <v>肝细胞癌</v>
          </cell>
          <cell r="I54" t="str">
            <v>术后复发转移</v>
          </cell>
          <cell r="J54">
            <v>37139</v>
          </cell>
          <cell r="K54">
            <v>3.5</v>
          </cell>
          <cell r="L54" t="str">
            <v>/</v>
          </cell>
          <cell r="M54" t="str">
            <v>/</v>
          </cell>
          <cell r="N54" t="str">
            <v>/</v>
          </cell>
          <cell r="O54" t="str">
            <v>/</v>
          </cell>
        </row>
        <row r="55">
          <cell r="A55" t="str">
            <v>HCC54</v>
          </cell>
          <cell r="B55">
            <v>1041578</v>
          </cell>
          <cell r="C55" t="str">
            <v>男</v>
          </cell>
          <cell r="D55">
            <v>58</v>
          </cell>
          <cell r="E55" t="str">
            <v>廿二病区</v>
          </cell>
          <cell r="F55">
            <v>4</v>
          </cell>
          <cell r="G55" t="str">
            <v>T2N0M1</v>
          </cell>
          <cell r="H55" t="str">
            <v>肝细胞癌</v>
          </cell>
          <cell r="I55" t="str">
            <v>综合治疗3年后复发转移</v>
          </cell>
          <cell r="J55">
            <v>260</v>
          </cell>
          <cell r="K55" t="str">
            <v>/</v>
          </cell>
          <cell r="L55" t="str">
            <v>/</v>
          </cell>
          <cell r="M55" t="str">
            <v>/</v>
          </cell>
          <cell r="N55" t="str">
            <v>/</v>
          </cell>
          <cell r="O55" t="str">
            <v>/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G1" t="str">
            <v>TNM stage</v>
          </cell>
          <cell r="H1" t="str">
            <v>具体打分</v>
          </cell>
          <cell r="I1" t="str">
            <v>Histopathology组织病理</v>
          </cell>
          <cell r="J1" t="str">
            <v>是否经过治疗</v>
          </cell>
          <cell r="K1" t="str">
            <v>AFP（ng/mL）</v>
          </cell>
          <cell r="L1" t="str">
            <v>CEA（ng/mL）</v>
          </cell>
        </row>
        <row r="2">
          <cell r="B2" t="str">
            <v>BC1</v>
          </cell>
          <cell r="C2">
            <v>1335806</v>
          </cell>
          <cell r="D2" t="str">
            <v>女</v>
          </cell>
          <cell r="E2">
            <v>46</v>
          </cell>
          <cell r="F2" t="str">
            <v>四十六病区</v>
          </cell>
          <cell r="G2">
            <v>4</v>
          </cell>
          <cell r="H2" t="str">
            <v>T1cpNXM1</v>
          </cell>
          <cell r="I2" t="str">
            <v>乳腺癌、肝右叶癌</v>
          </cell>
          <cell r="J2" t="str">
            <v>是(左乳腺根治术）</v>
          </cell>
          <cell r="K2">
            <v>2.7</v>
          </cell>
          <cell r="L2">
            <v>1.7</v>
          </cell>
        </row>
        <row r="3">
          <cell r="B3" t="str">
            <v>BC2</v>
          </cell>
          <cell r="C3">
            <v>1335474</v>
          </cell>
          <cell r="D3" t="str">
            <v>女</v>
          </cell>
          <cell r="E3" t="str">
            <v>61岁</v>
          </cell>
          <cell r="F3" t="str">
            <v>十三病区</v>
          </cell>
          <cell r="G3">
            <v>0</v>
          </cell>
          <cell r="H3" t="str">
            <v>TispNOMO</v>
          </cell>
          <cell r="I3" t="str">
            <v>高级别导管原位癌</v>
          </cell>
          <cell r="J3" t="str">
            <v>是象限切术后3月</v>
          </cell>
          <cell r="K3">
            <v>2.9</v>
          </cell>
          <cell r="L3">
            <v>2.2999999999999998</v>
          </cell>
        </row>
        <row r="4">
          <cell r="B4" t="str">
            <v>BC3</v>
          </cell>
          <cell r="C4">
            <v>1335500</v>
          </cell>
          <cell r="D4" t="str">
            <v>女</v>
          </cell>
          <cell r="E4">
            <v>28</v>
          </cell>
          <cell r="F4" t="str">
            <v>十三病区</v>
          </cell>
          <cell r="G4" t="e">
            <v>#N/A</v>
          </cell>
          <cell r="H4" t="e">
            <v>#N/A</v>
          </cell>
          <cell r="I4" t="e">
            <v>#N/A</v>
          </cell>
          <cell r="J4" t="e">
            <v>#N/A</v>
          </cell>
          <cell r="K4" t="e">
            <v>#N/A</v>
          </cell>
          <cell r="L4" t="e">
            <v>#N/A</v>
          </cell>
        </row>
        <row r="5">
          <cell r="B5" t="str">
            <v>BC4</v>
          </cell>
          <cell r="C5">
            <v>1324439</v>
          </cell>
          <cell r="D5" t="str">
            <v>女</v>
          </cell>
          <cell r="E5">
            <v>52</v>
          </cell>
          <cell r="F5" t="str">
            <v>外科日间病部</v>
          </cell>
          <cell r="G5">
            <v>1</v>
          </cell>
          <cell r="H5" t="str">
            <v>T1pN0M0</v>
          </cell>
          <cell r="I5" t="str">
            <v>浸润性癌</v>
          </cell>
          <cell r="J5" t="str">
            <v>无</v>
          </cell>
          <cell r="K5">
            <v>1.4</v>
          </cell>
          <cell r="L5">
            <v>1.6</v>
          </cell>
        </row>
        <row r="6">
          <cell r="B6" t="str">
            <v>BC5</v>
          </cell>
          <cell r="C6">
            <v>856844</v>
          </cell>
          <cell r="D6" t="str">
            <v>女</v>
          </cell>
          <cell r="E6">
            <v>50</v>
          </cell>
          <cell r="F6" t="str">
            <v>外科日间病部</v>
          </cell>
          <cell r="G6">
            <v>2</v>
          </cell>
          <cell r="H6" t="str">
            <v>T2pN1MO</v>
          </cell>
          <cell r="I6" t="str">
            <v>浸润性癌</v>
          </cell>
          <cell r="J6" t="str">
            <v>无</v>
          </cell>
          <cell r="K6">
            <v>2.6</v>
          </cell>
          <cell r="L6">
            <v>2.4</v>
          </cell>
        </row>
        <row r="7">
          <cell r="B7" t="str">
            <v>BC6</v>
          </cell>
          <cell r="C7">
            <v>1335801</v>
          </cell>
          <cell r="D7" t="str">
            <v>女</v>
          </cell>
          <cell r="E7" t="str">
            <v>29岁</v>
          </cell>
          <cell r="F7" t="str">
            <v>外科日间病部</v>
          </cell>
          <cell r="G7">
            <v>1</v>
          </cell>
          <cell r="H7" t="str">
            <v>T1pN0M0</v>
          </cell>
          <cell r="I7" t="str">
            <v>/无病理资料</v>
          </cell>
          <cell r="J7" t="str">
            <v>无</v>
          </cell>
          <cell r="K7" t="str">
            <v>/</v>
          </cell>
          <cell r="L7" t="str">
            <v>/</v>
          </cell>
        </row>
        <row r="8">
          <cell r="B8" t="str">
            <v>BC7</v>
          </cell>
          <cell r="C8">
            <v>1334538</v>
          </cell>
          <cell r="D8" t="str">
            <v>女</v>
          </cell>
          <cell r="E8">
            <v>59</v>
          </cell>
          <cell r="F8" t="str">
            <v>十三病区</v>
          </cell>
          <cell r="G8">
            <v>1</v>
          </cell>
          <cell r="H8" t="str">
            <v>T1pN0M0</v>
          </cell>
          <cell r="I8" t="str">
            <v>浸润性癌</v>
          </cell>
          <cell r="J8" t="str">
            <v>化疗</v>
          </cell>
          <cell r="K8" t="str">
            <v>/</v>
          </cell>
          <cell r="L8">
            <v>1.4</v>
          </cell>
        </row>
        <row r="9">
          <cell r="B9" t="str">
            <v>BC8</v>
          </cell>
          <cell r="C9">
            <v>1334995</v>
          </cell>
          <cell r="D9" t="str">
            <v>女</v>
          </cell>
          <cell r="E9" t="str">
            <v>67岁</v>
          </cell>
          <cell r="F9" t="str">
            <v>外科日间病部</v>
          </cell>
          <cell r="G9">
            <v>1</v>
          </cell>
          <cell r="H9" t="str">
            <v>T1cN0M0</v>
          </cell>
          <cell r="I9" t="str">
            <v>粘液性癌（60%），浸润性微乳头状癌（40%）</v>
          </cell>
          <cell r="J9" t="str">
            <v>无</v>
          </cell>
          <cell r="K9">
            <v>1.6</v>
          </cell>
          <cell r="L9" t="str">
            <v>/</v>
          </cell>
        </row>
        <row r="10">
          <cell r="B10" t="str">
            <v>BC9</v>
          </cell>
          <cell r="C10">
            <v>1336988</v>
          </cell>
          <cell r="D10" t="str">
            <v>女</v>
          </cell>
          <cell r="E10" t="str">
            <v>51岁</v>
          </cell>
          <cell r="F10" t="str">
            <v>十三病区</v>
          </cell>
          <cell r="G10">
            <v>1</v>
          </cell>
          <cell r="H10" t="str">
            <v>T1pN0M0</v>
          </cell>
          <cell r="I10" t="str">
            <v>浸润性癌</v>
          </cell>
          <cell r="J10" t="str">
            <v>无</v>
          </cell>
          <cell r="K10">
            <v>1.3</v>
          </cell>
          <cell r="L10">
            <v>2.6</v>
          </cell>
        </row>
        <row r="11">
          <cell r="B11" t="str">
            <v>BC10</v>
          </cell>
          <cell r="C11">
            <v>1336127</v>
          </cell>
          <cell r="D11" t="str">
            <v>女</v>
          </cell>
          <cell r="E11">
            <v>54</v>
          </cell>
          <cell r="F11" t="str">
            <v>（东院）肝外监护室</v>
          </cell>
          <cell r="G11">
            <v>4</v>
          </cell>
          <cell r="H11" t="str">
            <v>T1bpN2bM1</v>
          </cell>
          <cell r="I11" t="str">
            <v>转移性乳腺导管腺癌</v>
          </cell>
          <cell r="J11" t="str">
            <v>乳腺术后发现肝转</v>
          </cell>
          <cell r="K11">
            <v>3.4</v>
          </cell>
          <cell r="L11">
            <v>7.6</v>
          </cell>
        </row>
        <row r="12">
          <cell r="B12" t="str">
            <v>BC11</v>
          </cell>
          <cell r="C12">
            <v>1329791</v>
          </cell>
          <cell r="D12" t="str">
            <v>女</v>
          </cell>
          <cell r="E12">
            <v>56</v>
          </cell>
          <cell r="F12" t="str">
            <v>三十三病区</v>
          </cell>
          <cell r="G12">
            <v>1</v>
          </cell>
          <cell r="H12" t="str">
            <v>T1pN0M0</v>
          </cell>
          <cell r="I12" t="str">
            <v>浸润性微乳头状癌</v>
          </cell>
          <cell r="J12" t="str">
            <v>无</v>
          </cell>
          <cell r="K12">
            <v>3.6</v>
          </cell>
          <cell r="L12">
            <v>0.8</v>
          </cell>
        </row>
        <row r="13">
          <cell r="B13" t="str">
            <v>BC12</v>
          </cell>
          <cell r="C13">
            <v>1148520</v>
          </cell>
          <cell r="D13" t="str">
            <v>女</v>
          </cell>
          <cell r="E13">
            <v>64</v>
          </cell>
          <cell r="F13" t="str">
            <v>十三病区</v>
          </cell>
          <cell r="G13">
            <v>2</v>
          </cell>
          <cell r="H13" t="str">
            <v>T2pNOMO</v>
          </cell>
          <cell r="I13" t="str">
            <v>微小浸润癌</v>
          </cell>
          <cell r="J13" t="str">
            <v>无</v>
          </cell>
          <cell r="K13">
            <v>1.2</v>
          </cell>
          <cell r="L13">
            <v>1.6</v>
          </cell>
        </row>
        <row r="14">
          <cell r="B14" t="str">
            <v>BC13</v>
          </cell>
          <cell r="C14">
            <v>914370</v>
          </cell>
          <cell r="D14" t="str">
            <v>女</v>
          </cell>
          <cell r="E14">
            <v>84</v>
          </cell>
          <cell r="F14" t="str">
            <v>外科日间病部</v>
          </cell>
          <cell r="G14">
            <v>2</v>
          </cell>
          <cell r="H14" t="str">
            <v>T3pN0M0</v>
          </cell>
          <cell r="I14" t="str">
            <v>实性乳头状癌</v>
          </cell>
          <cell r="J14" t="str">
            <v>无</v>
          </cell>
          <cell r="K14">
            <v>3.1</v>
          </cell>
          <cell r="L14">
            <v>3.2</v>
          </cell>
        </row>
        <row r="15">
          <cell r="B15" t="str">
            <v>BC14</v>
          </cell>
          <cell r="C15">
            <v>1336917</v>
          </cell>
          <cell r="D15" t="str">
            <v>女</v>
          </cell>
          <cell r="E15">
            <v>62</v>
          </cell>
          <cell r="F15" t="str">
            <v>外科日间病部</v>
          </cell>
          <cell r="G15">
            <v>2</v>
          </cell>
          <cell r="H15" t="str">
            <v>T2pN1MO</v>
          </cell>
          <cell r="I15" t="str">
            <v>高级别导管癌（90%）伴浸润性癌（10%）</v>
          </cell>
          <cell r="J15" t="str">
            <v>无</v>
          </cell>
          <cell r="K15">
            <v>6.5</v>
          </cell>
          <cell r="L15">
            <v>3.3</v>
          </cell>
        </row>
        <row r="16">
          <cell r="B16" t="str">
            <v>BC15</v>
          </cell>
          <cell r="C16">
            <v>679796</v>
          </cell>
          <cell r="D16" t="str">
            <v>女</v>
          </cell>
          <cell r="E16">
            <v>73</v>
          </cell>
          <cell r="F16" t="str">
            <v>外科日间病部</v>
          </cell>
          <cell r="G16">
            <v>1</v>
          </cell>
          <cell r="H16" t="str">
            <v>T1pN0M0</v>
          </cell>
          <cell r="I16" t="str">
            <v>高级别导管癌伴浸润性癌，原位癌</v>
          </cell>
          <cell r="J16" t="str">
            <v>卵巢MT和术后</v>
          </cell>
          <cell r="K16" t="str">
            <v>/</v>
          </cell>
          <cell r="L16" t="str">
            <v>/</v>
          </cell>
        </row>
        <row r="17">
          <cell r="B17" t="str">
            <v>BC16</v>
          </cell>
          <cell r="C17">
            <v>1336972</v>
          </cell>
          <cell r="D17" t="str">
            <v>女</v>
          </cell>
          <cell r="E17">
            <v>69</v>
          </cell>
          <cell r="F17" t="str">
            <v>十三病区</v>
          </cell>
          <cell r="G17">
            <v>1</v>
          </cell>
          <cell r="H17" t="str">
            <v>T1pN0M0</v>
          </cell>
          <cell r="I17" t="str">
            <v>浸润性癌</v>
          </cell>
          <cell r="J17" t="str">
            <v>无</v>
          </cell>
          <cell r="K17" t="str">
            <v>/</v>
          </cell>
          <cell r="L17" t="str">
            <v>/</v>
          </cell>
        </row>
        <row r="18">
          <cell r="B18" t="str">
            <v>BC17</v>
          </cell>
          <cell r="C18">
            <v>1312718</v>
          </cell>
          <cell r="D18" t="str">
            <v>女</v>
          </cell>
          <cell r="E18">
            <v>47</v>
          </cell>
          <cell r="F18" t="str">
            <v>十三病区</v>
          </cell>
          <cell r="G18">
            <v>2</v>
          </cell>
          <cell r="H18" t="str">
            <v>T1PN1M0</v>
          </cell>
          <cell r="I18" t="str">
            <v>浸润性癌，转移性低分化腺癌</v>
          </cell>
          <cell r="J18" t="str">
            <v>化疗</v>
          </cell>
          <cell r="K18">
            <v>3.3</v>
          </cell>
          <cell r="L18">
            <v>1.5</v>
          </cell>
        </row>
        <row r="19">
          <cell r="B19" t="str">
            <v>BC18</v>
          </cell>
          <cell r="C19">
            <v>1337255</v>
          </cell>
          <cell r="D19" t="str">
            <v>女</v>
          </cell>
          <cell r="E19">
            <v>31</v>
          </cell>
          <cell r="F19" t="str">
            <v>十三病区</v>
          </cell>
          <cell r="G19">
            <v>1</v>
          </cell>
          <cell r="H19" t="str">
            <v>T1pN0M0</v>
          </cell>
          <cell r="I19" t="str">
            <v>浸润性癌</v>
          </cell>
          <cell r="J19" t="str">
            <v>无</v>
          </cell>
          <cell r="K19">
            <v>3.2</v>
          </cell>
          <cell r="L19">
            <v>0.4</v>
          </cell>
        </row>
        <row r="20">
          <cell r="B20" t="str">
            <v>BC19</v>
          </cell>
          <cell r="C20">
            <v>1336911</v>
          </cell>
          <cell r="D20" t="str">
            <v>女</v>
          </cell>
          <cell r="E20">
            <v>57</v>
          </cell>
          <cell r="F20" t="str">
            <v>外科日间病部</v>
          </cell>
          <cell r="G20">
            <v>1</v>
          </cell>
          <cell r="H20" t="str">
            <v>T1PN0M0</v>
          </cell>
          <cell r="I20" t="str">
            <v>浸润性癌</v>
          </cell>
          <cell r="J20" t="str">
            <v>无</v>
          </cell>
          <cell r="K20">
            <v>1.7</v>
          </cell>
          <cell r="L20">
            <v>2.2999999999999998</v>
          </cell>
        </row>
        <row r="21">
          <cell r="B21" t="str">
            <v>BC20</v>
          </cell>
          <cell r="C21">
            <v>1337089</v>
          </cell>
          <cell r="D21" t="str">
            <v>女</v>
          </cell>
          <cell r="E21">
            <v>47</v>
          </cell>
          <cell r="F21" t="str">
            <v>外科日间病部</v>
          </cell>
          <cell r="G21">
            <v>2</v>
          </cell>
          <cell r="H21" t="str">
            <v>T2pN1MO</v>
          </cell>
          <cell r="I21" t="str">
            <v>浸润性癌</v>
          </cell>
          <cell r="J21" t="str">
            <v>无</v>
          </cell>
          <cell r="K21">
            <v>1.1000000000000001</v>
          </cell>
          <cell r="L21">
            <v>1.4</v>
          </cell>
        </row>
        <row r="22">
          <cell r="B22" t="str">
            <v>BC21</v>
          </cell>
          <cell r="C22">
            <v>1337314</v>
          </cell>
          <cell r="D22" t="str">
            <v>女</v>
          </cell>
          <cell r="E22">
            <v>62</v>
          </cell>
          <cell r="F22" t="str">
            <v>外科日间病部</v>
          </cell>
          <cell r="G22">
            <v>2</v>
          </cell>
          <cell r="H22" t="str">
            <v>T2pN1MO</v>
          </cell>
          <cell r="I22" t="str">
            <v>转移性浸润性导管癌</v>
          </cell>
          <cell r="J22" t="str">
            <v>无</v>
          </cell>
          <cell r="K22">
            <v>5.2</v>
          </cell>
          <cell r="L22">
            <v>2.2000000000000002</v>
          </cell>
        </row>
        <row r="23">
          <cell r="B23" t="str">
            <v>BC22</v>
          </cell>
          <cell r="C23">
            <v>1337206</v>
          </cell>
          <cell r="D23" t="str">
            <v>女</v>
          </cell>
          <cell r="E23">
            <v>30</v>
          </cell>
          <cell r="F23" t="str">
            <v>外科日间病部</v>
          </cell>
          <cell r="G23">
            <v>3</v>
          </cell>
          <cell r="H23" t="str">
            <v>T3pN2M0</v>
          </cell>
          <cell r="I23" t="str">
            <v>浸润性癌</v>
          </cell>
          <cell r="J23" t="str">
            <v>无</v>
          </cell>
          <cell r="K23">
            <v>1.6</v>
          </cell>
          <cell r="L23">
            <v>1.3</v>
          </cell>
        </row>
        <row r="24">
          <cell r="B24" t="str">
            <v>BC23</v>
          </cell>
          <cell r="C24">
            <v>1337216</v>
          </cell>
          <cell r="D24" t="str">
            <v>女</v>
          </cell>
          <cell r="E24">
            <v>47</v>
          </cell>
          <cell r="F24" t="str">
            <v>外科日间病部</v>
          </cell>
          <cell r="G24">
            <v>2</v>
          </cell>
          <cell r="H24" t="str">
            <v>T3pNOMO</v>
          </cell>
          <cell r="I24" t="str">
            <v>浸润性癌</v>
          </cell>
          <cell r="J24" t="str">
            <v>无</v>
          </cell>
          <cell r="K24">
            <v>4.5</v>
          </cell>
          <cell r="L24">
            <v>2.2000000000000002</v>
          </cell>
        </row>
        <row r="25">
          <cell r="B25" t="str">
            <v>BC24</v>
          </cell>
          <cell r="C25">
            <v>1337108</v>
          </cell>
          <cell r="D25" t="str">
            <v>女</v>
          </cell>
          <cell r="E25">
            <v>47</v>
          </cell>
          <cell r="F25" t="str">
            <v>外科日间病部</v>
          </cell>
          <cell r="G25">
            <v>1</v>
          </cell>
          <cell r="H25" t="str">
            <v>T1pN0M0</v>
          </cell>
          <cell r="I25" t="str">
            <v>浸润性癌</v>
          </cell>
          <cell r="J25" t="str">
            <v>无</v>
          </cell>
          <cell r="K25">
            <v>2.1</v>
          </cell>
          <cell r="L25">
            <v>1</v>
          </cell>
        </row>
        <row r="26">
          <cell r="B26" t="str">
            <v>BC25</v>
          </cell>
          <cell r="C26">
            <v>1337801</v>
          </cell>
          <cell r="D26" t="str">
            <v>女</v>
          </cell>
          <cell r="E26">
            <v>67</v>
          </cell>
          <cell r="F26" t="str">
            <v>十三病区</v>
          </cell>
          <cell r="G26">
            <v>2</v>
          </cell>
          <cell r="H26" t="str">
            <v>T2pN0M0</v>
          </cell>
          <cell r="I26" t="str">
            <v>浸润性癌伴原位导管癌</v>
          </cell>
          <cell r="J26" t="str">
            <v>无</v>
          </cell>
          <cell r="K26">
            <v>3</v>
          </cell>
          <cell r="L26">
            <v>2.2999999999999998</v>
          </cell>
        </row>
        <row r="27">
          <cell r="B27" t="str">
            <v>BC26</v>
          </cell>
          <cell r="C27">
            <v>1338039</v>
          </cell>
          <cell r="D27" t="str">
            <v>女</v>
          </cell>
          <cell r="E27">
            <v>69</v>
          </cell>
          <cell r="F27" t="str">
            <v>十三病区</v>
          </cell>
          <cell r="G27">
            <v>0</v>
          </cell>
          <cell r="H27" t="str">
            <v>TispNOMO</v>
          </cell>
          <cell r="I27" t="str">
            <v>高级别导管内原位癌伴浸润性癌</v>
          </cell>
          <cell r="J27" t="str">
            <v>无</v>
          </cell>
          <cell r="K27">
            <v>3.7</v>
          </cell>
          <cell r="L27">
            <v>2.2999999999999998</v>
          </cell>
        </row>
        <row r="28">
          <cell r="B28" t="str">
            <v>BC27</v>
          </cell>
          <cell r="C28">
            <v>1337799</v>
          </cell>
          <cell r="D28" t="str">
            <v>女</v>
          </cell>
          <cell r="E28">
            <v>63</v>
          </cell>
          <cell r="F28" t="str">
            <v>十三病区</v>
          </cell>
          <cell r="G28">
            <v>2</v>
          </cell>
          <cell r="H28" t="str">
            <v>T2pN0M0</v>
          </cell>
          <cell r="I28" t="str">
            <v>浸润性癌</v>
          </cell>
          <cell r="J28" t="str">
            <v>无</v>
          </cell>
          <cell r="K28">
            <v>1.4</v>
          </cell>
          <cell r="L28">
            <v>1.6</v>
          </cell>
        </row>
        <row r="29">
          <cell r="B29" t="str">
            <v>BC28</v>
          </cell>
          <cell r="C29">
            <v>1338112</v>
          </cell>
          <cell r="D29" t="str">
            <v>女</v>
          </cell>
          <cell r="E29" t="str">
            <v>59岁</v>
          </cell>
          <cell r="F29" t="str">
            <v>十三病区</v>
          </cell>
          <cell r="G29">
            <v>1</v>
          </cell>
          <cell r="H29" t="str">
            <v>T1pN0M0</v>
          </cell>
          <cell r="I29" t="str">
            <v>浸润性癌，伴有导管原位癌（2%）</v>
          </cell>
          <cell r="J29" t="str">
            <v>无</v>
          </cell>
          <cell r="K29">
            <v>9.8000000000000007</v>
          </cell>
          <cell r="L29">
            <v>1.1000000000000001</v>
          </cell>
        </row>
        <row r="30">
          <cell r="B30" t="str">
            <v>BC29</v>
          </cell>
          <cell r="C30">
            <v>1338261</v>
          </cell>
          <cell r="D30" t="str">
            <v>女</v>
          </cell>
          <cell r="E30" t="str">
            <v>44岁</v>
          </cell>
          <cell r="F30" t="str">
            <v>十三病区</v>
          </cell>
          <cell r="G30">
            <v>2</v>
          </cell>
          <cell r="H30" t="str">
            <v>T2pN0M0</v>
          </cell>
          <cell r="I30" t="str">
            <v>浸润性癌</v>
          </cell>
          <cell r="J30" t="str">
            <v>无</v>
          </cell>
          <cell r="K30">
            <v>2.9</v>
          </cell>
          <cell r="L30">
            <v>1.6</v>
          </cell>
        </row>
        <row r="31">
          <cell r="B31" t="str">
            <v>BC30</v>
          </cell>
          <cell r="C31">
            <v>1329319</v>
          </cell>
          <cell r="D31" t="str">
            <v>女</v>
          </cell>
          <cell r="E31">
            <v>47</v>
          </cell>
          <cell r="F31" t="str">
            <v>三十三病区</v>
          </cell>
          <cell r="G31">
            <v>2</v>
          </cell>
          <cell r="H31" t="str">
            <v>T1pN1M0</v>
          </cell>
          <cell r="I31" t="str">
            <v>浸润性癌</v>
          </cell>
          <cell r="J31" t="str">
            <v>无</v>
          </cell>
          <cell r="K31">
            <v>2.2000000000000002</v>
          </cell>
          <cell r="L31">
            <v>1.9</v>
          </cell>
        </row>
        <row r="32">
          <cell r="B32" t="str">
            <v>BC31</v>
          </cell>
          <cell r="C32">
            <v>1338033</v>
          </cell>
          <cell r="D32" t="str">
            <v>女</v>
          </cell>
          <cell r="E32">
            <v>64</v>
          </cell>
          <cell r="F32" t="str">
            <v>十三病区</v>
          </cell>
          <cell r="G32">
            <v>1</v>
          </cell>
          <cell r="H32" t="str">
            <v>T1pN0M0</v>
          </cell>
          <cell r="I32" t="str">
            <v>浸润性癌</v>
          </cell>
          <cell r="J32" t="str">
            <v>左乳癌根治术后8年</v>
          </cell>
          <cell r="K32">
            <v>3</v>
          </cell>
          <cell r="L32">
            <v>1.4</v>
          </cell>
        </row>
        <row r="33">
          <cell r="B33" t="str">
            <v>BC32</v>
          </cell>
          <cell r="C33">
            <v>1294873</v>
          </cell>
          <cell r="D33" t="str">
            <v>女</v>
          </cell>
          <cell r="E33">
            <v>45</v>
          </cell>
          <cell r="F33" t="str">
            <v>十三病区</v>
          </cell>
          <cell r="G33">
            <v>2</v>
          </cell>
          <cell r="H33" t="str">
            <v>T2pN0M0</v>
          </cell>
          <cell r="I33" t="str">
            <v>浸润性癌</v>
          </cell>
          <cell r="J33" t="str">
            <v>化疗</v>
          </cell>
          <cell r="K33">
            <v>2</v>
          </cell>
          <cell r="L33">
            <v>1.4</v>
          </cell>
        </row>
        <row r="34">
          <cell r="B34" t="str">
            <v>BC33</v>
          </cell>
          <cell r="C34">
            <v>1338535</v>
          </cell>
          <cell r="D34" t="str">
            <v>女</v>
          </cell>
          <cell r="E34">
            <v>60</v>
          </cell>
          <cell r="F34" t="str">
            <v>外科日间病部</v>
          </cell>
          <cell r="G34">
            <v>2</v>
          </cell>
          <cell r="H34" t="str">
            <v>T2pN0M0</v>
          </cell>
          <cell r="I34" t="str">
            <v>浸润性癌，伴有高级别导管原位癌</v>
          </cell>
          <cell r="J34" t="str">
            <v>无</v>
          </cell>
          <cell r="K34">
            <v>2.5</v>
          </cell>
          <cell r="L34">
            <v>2.5</v>
          </cell>
        </row>
        <row r="35">
          <cell r="B35" t="str">
            <v>BC34</v>
          </cell>
          <cell r="C35">
            <v>1339059</v>
          </cell>
          <cell r="D35" t="str">
            <v>女</v>
          </cell>
          <cell r="E35">
            <v>90</v>
          </cell>
          <cell r="F35" t="str">
            <v>十三病区</v>
          </cell>
          <cell r="G35">
            <v>2</v>
          </cell>
          <cell r="H35" t="str">
            <v>T2pN0M0</v>
          </cell>
          <cell r="I35" t="str">
            <v>浸润性癌</v>
          </cell>
          <cell r="J35" t="str">
            <v>无</v>
          </cell>
          <cell r="K35">
            <v>5.2</v>
          </cell>
          <cell r="L35">
            <v>4.5999999999999996</v>
          </cell>
        </row>
        <row r="36">
          <cell r="B36" t="str">
            <v>BC35</v>
          </cell>
          <cell r="C36">
            <v>1338969</v>
          </cell>
          <cell r="D36" t="str">
            <v>女</v>
          </cell>
          <cell r="E36">
            <v>48</v>
          </cell>
          <cell r="F36" t="str">
            <v>十三病区</v>
          </cell>
          <cell r="G36">
            <v>2</v>
          </cell>
          <cell r="H36" t="str">
            <v>T2pN0M0</v>
          </cell>
          <cell r="I36" t="str">
            <v>浸润性癌</v>
          </cell>
          <cell r="J36" t="str">
            <v>化疗</v>
          </cell>
          <cell r="K36">
            <v>4.7</v>
          </cell>
          <cell r="L36">
            <v>1.5</v>
          </cell>
        </row>
        <row r="37">
          <cell r="B37" t="str">
            <v>BC36</v>
          </cell>
          <cell r="C37">
            <v>1338821</v>
          </cell>
          <cell r="D37" t="str">
            <v>女</v>
          </cell>
          <cell r="E37">
            <v>54</v>
          </cell>
          <cell r="F37" t="str">
            <v>五十二病区</v>
          </cell>
          <cell r="G37">
            <v>0</v>
          </cell>
          <cell r="H37" t="str">
            <v>TispNOMO</v>
          </cell>
          <cell r="I37" t="str">
            <v>中级别导管原位癌</v>
          </cell>
          <cell r="J37" t="str">
            <v>无</v>
          </cell>
          <cell r="K37">
            <v>3.6</v>
          </cell>
          <cell r="L37">
            <v>1.8</v>
          </cell>
        </row>
        <row r="38">
          <cell r="B38" t="str">
            <v>BC37</v>
          </cell>
          <cell r="C38">
            <v>1339259</v>
          </cell>
          <cell r="D38" t="str">
            <v>女</v>
          </cell>
          <cell r="E38">
            <v>37</v>
          </cell>
          <cell r="F38" t="str">
            <v>外科日间病部</v>
          </cell>
          <cell r="G38">
            <v>1</v>
          </cell>
          <cell r="H38" t="str">
            <v>T1pN0M0</v>
          </cell>
          <cell r="I38" t="str">
            <v>浸润性癌</v>
          </cell>
          <cell r="J38" t="str">
            <v>导管瘤切除术后</v>
          </cell>
          <cell r="K38">
            <v>4.3</v>
          </cell>
          <cell r="L38">
            <v>2.2000000000000002</v>
          </cell>
        </row>
        <row r="39">
          <cell r="B39" t="str">
            <v>BC38</v>
          </cell>
          <cell r="C39">
            <v>1291874</v>
          </cell>
          <cell r="D39" t="str">
            <v>女</v>
          </cell>
          <cell r="E39">
            <v>48</v>
          </cell>
          <cell r="F39" t="str">
            <v>外科日间病部</v>
          </cell>
          <cell r="G39">
            <v>2</v>
          </cell>
          <cell r="H39" t="str">
            <v>T2pN1M0</v>
          </cell>
          <cell r="I39" t="str">
            <v>浸润性癌、粘液癌</v>
          </cell>
          <cell r="J39" t="str">
            <v>化疗，双侧附件切除术后</v>
          </cell>
          <cell r="K39">
            <v>2.2000000000000002</v>
          </cell>
          <cell r="L39">
            <v>29.1</v>
          </cell>
        </row>
        <row r="40">
          <cell r="B40" t="str">
            <v>BC39</v>
          </cell>
          <cell r="C40">
            <v>1338856</v>
          </cell>
          <cell r="D40" t="str">
            <v>女</v>
          </cell>
          <cell r="E40">
            <v>69</v>
          </cell>
          <cell r="F40" t="str">
            <v>外科日间病部</v>
          </cell>
          <cell r="G40">
            <v>1</v>
          </cell>
          <cell r="H40" t="str">
            <v>T1pN0M0</v>
          </cell>
          <cell r="I40" t="str">
            <v>浸润性癌</v>
          </cell>
          <cell r="J40" t="str">
            <v>化疗</v>
          </cell>
          <cell r="K40">
            <v>3.6</v>
          </cell>
          <cell r="L40">
            <v>2.2999999999999998</v>
          </cell>
        </row>
        <row r="41">
          <cell r="B41" t="str">
            <v>BC40</v>
          </cell>
          <cell r="C41">
            <v>1338885</v>
          </cell>
          <cell r="D41" t="str">
            <v>女</v>
          </cell>
          <cell r="E41">
            <v>73</v>
          </cell>
          <cell r="F41" t="str">
            <v>外科日间病部</v>
          </cell>
          <cell r="G41">
            <v>1</v>
          </cell>
          <cell r="H41" t="str">
            <v>T1pN0M0</v>
          </cell>
          <cell r="I41" t="str">
            <v>浸润性癌</v>
          </cell>
          <cell r="J41" t="str">
            <v>无</v>
          </cell>
          <cell r="K41">
            <v>2.2999999999999998</v>
          </cell>
          <cell r="L41">
            <v>1.8</v>
          </cell>
        </row>
        <row r="42">
          <cell r="B42" t="str">
            <v>BC41</v>
          </cell>
          <cell r="C42">
            <v>1333730</v>
          </cell>
          <cell r="D42" t="str">
            <v>女</v>
          </cell>
          <cell r="E42">
            <v>55</v>
          </cell>
          <cell r="G42">
            <v>1</v>
          </cell>
          <cell r="H42" t="str">
            <v>T1pN0M0</v>
          </cell>
          <cell r="I42" t="str">
            <v>浸润性癌，伴有高级别导管原位癌</v>
          </cell>
          <cell r="J42" t="str">
            <v>无</v>
          </cell>
          <cell r="K42">
            <v>1.9</v>
          </cell>
          <cell r="L42">
            <v>1.6</v>
          </cell>
        </row>
        <row r="43">
          <cell r="B43" t="str">
            <v>BC42</v>
          </cell>
          <cell r="C43">
            <v>1114585</v>
          </cell>
          <cell r="D43" t="str">
            <v>女</v>
          </cell>
          <cell r="E43">
            <v>66</v>
          </cell>
          <cell r="G43">
            <v>0</v>
          </cell>
          <cell r="H43" t="str">
            <v>TispNOMO</v>
          </cell>
          <cell r="I43" t="str">
            <v>中级别导管原位癌</v>
          </cell>
          <cell r="J43" t="str">
            <v>术后，放疗</v>
          </cell>
          <cell r="K43">
            <v>1.9</v>
          </cell>
          <cell r="L43">
            <v>1.6</v>
          </cell>
        </row>
        <row r="44">
          <cell r="B44" t="str">
            <v>BC43</v>
          </cell>
          <cell r="C44">
            <v>1314257</v>
          </cell>
          <cell r="D44" t="str">
            <v>女</v>
          </cell>
          <cell r="E44">
            <v>49</v>
          </cell>
          <cell r="G44">
            <v>2</v>
          </cell>
          <cell r="H44" t="str">
            <v>T2pN1M0</v>
          </cell>
          <cell r="I44" t="str">
            <v>浸润性癌</v>
          </cell>
          <cell r="J44" t="str">
            <v>化疗</v>
          </cell>
          <cell r="K44">
            <v>2.4</v>
          </cell>
          <cell r="L44">
            <v>2.4</v>
          </cell>
        </row>
        <row r="45">
          <cell r="B45" t="str">
            <v>BC44</v>
          </cell>
          <cell r="C45">
            <v>1340103</v>
          </cell>
          <cell r="D45" t="str">
            <v>女</v>
          </cell>
          <cell r="E45">
            <v>29</v>
          </cell>
          <cell r="I45" t="str">
            <v>良性肿瘤</v>
          </cell>
          <cell r="J45" t="str">
            <v>无</v>
          </cell>
          <cell r="K45">
            <v>2.2999999999999998</v>
          </cell>
          <cell r="L45">
            <v>1.3</v>
          </cell>
        </row>
        <row r="46">
          <cell r="B46" t="str">
            <v>BC45</v>
          </cell>
          <cell r="C46">
            <v>1330784</v>
          </cell>
          <cell r="D46" t="str">
            <v>女</v>
          </cell>
          <cell r="E46">
            <v>64</v>
          </cell>
          <cell r="G46">
            <v>2</v>
          </cell>
          <cell r="H46" t="str">
            <v>T2pN0M0</v>
          </cell>
          <cell r="I46" t="str">
            <v>浸润性癌</v>
          </cell>
          <cell r="J46" t="str">
            <v>无</v>
          </cell>
          <cell r="K46">
            <v>4.5</v>
          </cell>
          <cell r="L46">
            <v>2.6</v>
          </cell>
        </row>
        <row r="47">
          <cell r="B47" t="str">
            <v>BC46</v>
          </cell>
          <cell r="C47">
            <v>1339533</v>
          </cell>
          <cell r="D47" t="str">
            <v>女</v>
          </cell>
          <cell r="E47">
            <v>45</v>
          </cell>
          <cell r="G47">
            <v>0</v>
          </cell>
          <cell r="H47" t="str">
            <v>TispNOMO</v>
          </cell>
          <cell r="I47" t="str">
            <v>中级别导管原位癌</v>
          </cell>
          <cell r="J47" t="str">
            <v>左乳纤维腺瘤切除术后5年</v>
          </cell>
          <cell r="K47">
            <v>1.6</v>
          </cell>
          <cell r="L47">
            <v>0.9</v>
          </cell>
        </row>
        <row r="48">
          <cell r="B48" t="str">
            <v>BC47</v>
          </cell>
          <cell r="C48">
            <v>1340944</v>
          </cell>
          <cell r="D48" t="str">
            <v>女</v>
          </cell>
          <cell r="E48">
            <v>39</v>
          </cell>
          <cell r="G48">
            <v>0</v>
          </cell>
          <cell r="H48" t="str">
            <v>TispNOMO</v>
          </cell>
          <cell r="I48" t="str">
            <v>导管原位癌</v>
          </cell>
          <cell r="J48" t="str">
            <v>左乳纤维腺瘤切除术后9年</v>
          </cell>
          <cell r="K48">
            <v>3.1</v>
          </cell>
          <cell r="L48">
            <v>0.6</v>
          </cell>
        </row>
        <row r="49">
          <cell r="B49" t="str">
            <v>BC48</v>
          </cell>
          <cell r="C49">
            <v>1338213</v>
          </cell>
          <cell r="D49" t="str">
            <v>女</v>
          </cell>
          <cell r="E49">
            <v>59</v>
          </cell>
          <cell r="G49">
            <v>2</v>
          </cell>
          <cell r="H49" t="str">
            <v>T2pN0M0</v>
          </cell>
          <cell r="I49" t="str">
            <v>左侧乳腺病，右侧浸润性癌</v>
          </cell>
          <cell r="J49" t="str">
            <v>无</v>
          </cell>
          <cell r="K49">
            <v>2.2000000000000002</v>
          </cell>
          <cell r="L49">
            <v>2.7</v>
          </cell>
        </row>
        <row r="50">
          <cell r="B50" t="str">
            <v>BC49</v>
          </cell>
          <cell r="C50">
            <v>1341078</v>
          </cell>
          <cell r="D50" t="str">
            <v>女</v>
          </cell>
          <cell r="E50">
            <v>57</v>
          </cell>
          <cell r="G50">
            <v>1</v>
          </cell>
          <cell r="H50" t="str">
            <v>T1pN0M0</v>
          </cell>
          <cell r="I50" t="str">
            <v>混合性浸润性癌，小叶癌（85%），原位导管癌(5%)</v>
          </cell>
          <cell r="J50" t="str">
            <v>无</v>
          </cell>
          <cell r="K50">
            <v>2.5</v>
          </cell>
          <cell r="L50">
            <v>0.8</v>
          </cell>
        </row>
        <row r="51">
          <cell r="B51" t="str">
            <v>BC50</v>
          </cell>
          <cell r="C51">
            <v>1341901</v>
          </cell>
          <cell r="D51" t="str">
            <v>女</v>
          </cell>
          <cell r="E51">
            <v>76</v>
          </cell>
          <cell r="G51">
            <v>0</v>
          </cell>
          <cell r="H51" t="str">
            <v>TispNOMO</v>
          </cell>
          <cell r="I51" t="str">
            <v>导管原位癌</v>
          </cell>
          <cell r="J51" t="str">
            <v>无</v>
          </cell>
          <cell r="K51">
            <v>2</v>
          </cell>
          <cell r="L51">
            <v>1.9</v>
          </cell>
        </row>
        <row r="52">
          <cell r="B52" t="str">
            <v>BC51</v>
          </cell>
          <cell r="C52">
            <v>1336988</v>
          </cell>
          <cell r="D52" t="str">
            <v>女</v>
          </cell>
          <cell r="E52">
            <v>70</v>
          </cell>
          <cell r="G52">
            <v>2</v>
          </cell>
          <cell r="H52" t="str">
            <v>T1pN1M0</v>
          </cell>
          <cell r="I52" t="str">
            <v>浸润性癌</v>
          </cell>
          <cell r="J52" t="str">
            <v>无</v>
          </cell>
          <cell r="K52">
            <v>1.3</v>
          </cell>
          <cell r="L52">
            <v>2.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72BE8-94A0-4DD6-8EC7-E61D245CA1A2}">
  <dimension ref="A1:N294"/>
  <sheetViews>
    <sheetView tabSelected="1" topLeftCell="A115" zoomScale="80" zoomScaleNormal="80" workbookViewId="0">
      <selection activeCell="C11" sqref="C11"/>
    </sheetView>
  </sheetViews>
  <sheetFormatPr defaultRowHeight="14.25" x14ac:dyDescent="0.2"/>
  <cols>
    <col min="1" max="1" width="16.625" customWidth="1"/>
    <col min="2" max="6" width="12.625" customWidth="1"/>
    <col min="7" max="7" width="79.875" customWidth="1"/>
    <col min="8" max="9" width="11.25" bestFit="1" customWidth="1"/>
    <col min="10" max="10" width="7.5" bestFit="1" customWidth="1"/>
    <col min="11" max="11" width="10.375" bestFit="1" customWidth="1"/>
    <col min="12" max="12" width="10.375" customWidth="1"/>
    <col min="13" max="13" width="8.625" style="12"/>
  </cols>
  <sheetData>
    <row r="1" spans="1:14" s="2" customFormat="1" ht="15.75" x14ac:dyDescent="0.25">
      <c r="A1" s="4" t="s">
        <v>455</v>
      </c>
      <c r="B1" s="1"/>
      <c r="C1" s="1"/>
      <c r="D1" s="1"/>
      <c r="M1" s="13"/>
    </row>
    <row r="2" spans="1:14" s="2" customFormat="1" ht="15.75" x14ac:dyDescent="0.25">
      <c r="A2" s="1"/>
      <c r="B2" s="1"/>
      <c r="C2" s="1"/>
      <c r="D2" s="1"/>
      <c r="M2" s="13"/>
    </row>
    <row r="3" spans="1:14" s="3" customFormat="1" ht="30" customHeight="1" thickBot="1" x14ac:dyDescent="0.25">
      <c r="A3" s="5" t="s">
        <v>6</v>
      </c>
      <c r="B3" s="5" t="s">
        <v>456</v>
      </c>
      <c r="C3" s="5" t="s">
        <v>7</v>
      </c>
      <c r="D3" s="5" t="s">
        <v>299</v>
      </c>
      <c r="E3" s="6" t="s">
        <v>298</v>
      </c>
      <c r="F3" s="6" t="s">
        <v>300</v>
      </c>
      <c r="G3" s="6" t="s">
        <v>386</v>
      </c>
      <c r="H3" s="6" t="s">
        <v>374</v>
      </c>
      <c r="I3" s="6" t="s">
        <v>377</v>
      </c>
      <c r="J3" s="6" t="s">
        <v>378</v>
      </c>
      <c r="K3" s="6" t="s">
        <v>383</v>
      </c>
      <c r="L3" s="6" t="s">
        <v>385</v>
      </c>
      <c r="M3" s="6" t="s">
        <v>380</v>
      </c>
      <c r="N3" s="6" t="s">
        <v>384</v>
      </c>
    </row>
    <row r="4" spans="1:14" ht="15" thickTop="1" x14ac:dyDescent="0.2">
      <c r="A4" s="7" t="s">
        <v>8</v>
      </c>
      <c r="B4" s="7" t="s">
        <v>460</v>
      </c>
      <c r="C4" s="8" t="s">
        <v>315</v>
      </c>
      <c r="D4" s="7" t="s">
        <v>9</v>
      </c>
      <c r="E4" s="7" t="s">
        <v>10</v>
      </c>
      <c r="F4" s="7" t="s">
        <v>302</v>
      </c>
      <c r="G4" s="14" t="s">
        <v>10</v>
      </c>
      <c r="H4" s="7" t="s">
        <v>302</v>
      </c>
      <c r="I4" s="7" t="s">
        <v>302</v>
      </c>
      <c r="J4" s="7" t="s">
        <v>302</v>
      </c>
      <c r="K4" s="7" t="s">
        <v>302</v>
      </c>
      <c r="L4" s="7" t="s">
        <v>302</v>
      </c>
      <c r="M4" s="7" t="s">
        <v>302</v>
      </c>
      <c r="N4" s="7" t="s">
        <v>302</v>
      </c>
    </row>
    <row r="5" spans="1:14" x14ac:dyDescent="0.2">
      <c r="A5" s="7" t="s">
        <v>3</v>
      </c>
      <c r="B5" s="7" t="s">
        <v>459</v>
      </c>
      <c r="C5" s="8" t="s">
        <v>301</v>
      </c>
      <c r="D5" s="7" t="s">
        <v>9</v>
      </c>
      <c r="E5" s="7" t="s">
        <v>10</v>
      </c>
      <c r="F5" s="7" t="s">
        <v>302</v>
      </c>
      <c r="G5" s="14" t="s">
        <v>10</v>
      </c>
      <c r="H5" s="7" t="s">
        <v>376</v>
      </c>
      <c r="I5" s="7" t="s">
        <v>376</v>
      </c>
      <c r="J5" s="7" t="s">
        <v>376</v>
      </c>
      <c r="K5" s="7" t="s">
        <v>376</v>
      </c>
      <c r="L5" s="7" t="s">
        <v>376</v>
      </c>
      <c r="M5" s="12" t="s">
        <v>376</v>
      </c>
      <c r="N5" s="7" t="s">
        <v>376</v>
      </c>
    </row>
    <row r="6" spans="1:14" x14ac:dyDescent="0.2">
      <c r="A6" s="7" t="s">
        <v>0</v>
      </c>
      <c r="B6" s="7" t="s">
        <v>458</v>
      </c>
      <c r="C6" s="8" t="s">
        <v>301</v>
      </c>
      <c r="D6" s="7" t="s">
        <v>9</v>
      </c>
      <c r="E6" s="7" t="s">
        <v>10</v>
      </c>
      <c r="F6" s="7" t="s">
        <v>302</v>
      </c>
      <c r="G6" s="14" t="s">
        <v>10</v>
      </c>
      <c r="H6" s="7" t="s">
        <v>376</v>
      </c>
      <c r="I6" s="7" t="s">
        <v>376</v>
      </c>
      <c r="J6" s="7" t="s">
        <v>376</v>
      </c>
      <c r="K6" s="7" t="s">
        <v>376</v>
      </c>
      <c r="L6" s="7" t="s">
        <v>376</v>
      </c>
      <c r="M6" s="12" t="s">
        <v>376</v>
      </c>
      <c r="N6" s="7" t="s">
        <v>376</v>
      </c>
    </row>
    <row r="7" spans="1:14" x14ac:dyDescent="0.2">
      <c r="A7" s="7" t="s">
        <v>15</v>
      </c>
      <c r="B7" s="7" t="s">
        <v>458</v>
      </c>
      <c r="C7" s="8" t="s">
        <v>301</v>
      </c>
      <c r="D7" s="7" t="s">
        <v>9</v>
      </c>
      <c r="E7" s="7" t="s">
        <v>10</v>
      </c>
      <c r="F7" s="7" t="s">
        <v>302</v>
      </c>
      <c r="G7" s="14" t="s">
        <v>10</v>
      </c>
      <c r="H7" s="7" t="s">
        <v>376</v>
      </c>
      <c r="I7" s="7" t="s">
        <v>376</v>
      </c>
      <c r="J7" s="7" t="s">
        <v>376</v>
      </c>
      <c r="K7" s="7" t="s">
        <v>376</v>
      </c>
      <c r="L7" s="7" t="s">
        <v>376</v>
      </c>
      <c r="M7" s="12" t="s">
        <v>376</v>
      </c>
      <c r="N7" s="7" t="s">
        <v>376</v>
      </c>
    </row>
    <row r="8" spans="1:14" x14ac:dyDescent="0.2">
      <c r="A8" s="7" t="s">
        <v>1</v>
      </c>
      <c r="B8" s="7" t="s">
        <v>464</v>
      </c>
      <c r="C8" s="8" t="s">
        <v>315</v>
      </c>
      <c r="D8" s="7" t="s">
        <v>9</v>
      </c>
      <c r="E8" s="7" t="s">
        <v>10</v>
      </c>
      <c r="F8" s="7" t="s">
        <v>302</v>
      </c>
      <c r="G8" s="14" t="s">
        <v>10</v>
      </c>
      <c r="H8" s="7" t="s">
        <v>376</v>
      </c>
      <c r="I8" s="7" t="s">
        <v>376</v>
      </c>
      <c r="J8" s="7" t="s">
        <v>376</v>
      </c>
      <c r="K8" s="7" t="s">
        <v>376</v>
      </c>
      <c r="L8" s="7" t="s">
        <v>376</v>
      </c>
      <c r="M8" s="12" t="s">
        <v>376</v>
      </c>
      <c r="N8" s="7" t="s">
        <v>376</v>
      </c>
    </row>
    <row r="9" spans="1:14" x14ac:dyDescent="0.2">
      <c r="A9" s="7" t="s">
        <v>5</v>
      </c>
      <c r="B9" s="7" t="s">
        <v>463</v>
      </c>
      <c r="C9" s="8" t="s">
        <v>301</v>
      </c>
      <c r="D9" s="7" t="s">
        <v>9</v>
      </c>
      <c r="E9" s="7" t="s">
        <v>10</v>
      </c>
      <c r="F9" s="7" t="s">
        <v>302</v>
      </c>
      <c r="G9" s="14" t="s">
        <v>10</v>
      </c>
      <c r="H9" s="7" t="s">
        <v>376</v>
      </c>
      <c r="I9" s="7" t="s">
        <v>376</v>
      </c>
      <c r="J9" s="7" t="s">
        <v>376</v>
      </c>
      <c r="K9" s="7" t="s">
        <v>376</v>
      </c>
      <c r="L9" s="7" t="s">
        <v>376</v>
      </c>
      <c r="M9" s="12" t="s">
        <v>376</v>
      </c>
      <c r="N9" s="7" t="s">
        <v>376</v>
      </c>
    </row>
    <row r="10" spans="1:14" x14ac:dyDescent="0.2">
      <c r="A10" s="7" t="s">
        <v>4</v>
      </c>
      <c r="B10" s="7" t="s">
        <v>466</v>
      </c>
      <c r="C10" s="8" t="s">
        <v>301</v>
      </c>
      <c r="D10" s="7" t="s">
        <v>9</v>
      </c>
      <c r="E10" s="7" t="s">
        <v>10</v>
      </c>
      <c r="F10" s="7" t="s">
        <v>302</v>
      </c>
      <c r="G10" s="14" t="s">
        <v>10</v>
      </c>
      <c r="H10" s="7" t="s">
        <v>376</v>
      </c>
      <c r="I10" s="7" t="s">
        <v>376</v>
      </c>
      <c r="J10" s="7" t="s">
        <v>376</v>
      </c>
      <c r="K10" s="7" t="s">
        <v>376</v>
      </c>
      <c r="L10" s="7" t="s">
        <v>376</v>
      </c>
      <c r="M10" s="12" t="s">
        <v>376</v>
      </c>
      <c r="N10" s="7" t="s">
        <v>376</v>
      </c>
    </row>
    <row r="11" spans="1:14" x14ac:dyDescent="0.2">
      <c r="A11" s="7" t="s">
        <v>16</v>
      </c>
      <c r="B11" s="7" t="s">
        <v>460</v>
      </c>
      <c r="C11" s="8" t="s">
        <v>301</v>
      </c>
      <c r="D11" s="7" t="s">
        <v>9</v>
      </c>
      <c r="E11" s="7" t="s">
        <v>10</v>
      </c>
      <c r="F11" s="7" t="s">
        <v>302</v>
      </c>
      <c r="G11" s="14" t="s">
        <v>10</v>
      </c>
      <c r="H11" s="7" t="s">
        <v>376</v>
      </c>
      <c r="I11" s="7" t="s">
        <v>376</v>
      </c>
      <c r="J11" s="7" t="s">
        <v>376</v>
      </c>
      <c r="K11" s="7" t="s">
        <v>376</v>
      </c>
      <c r="L11" s="7" t="s">
        <v>376</v>
      </c>
      <c r="M11" s="12" t="s">
        <v>376</v>
      </c>
      <c r="N11" s="7" t="s">
        <v>376</v>
      </c>
    </row>
    <row r="12" spans="1:14" x14ac:dyDescent="0.2">
      <c r="A12" s="7" t="s">
        <v>2</v>
      </c>
      <c r="B12" s="7" t="s">
        <v>466</v>
      </c>
      <c r="C12" s="8" t="s">
        <v>301</v>
      </c>
      <c r="D12" s="7" t="s">
        <v>9</v>
      </c>
      <c r="E12" s="7" t="s">
        <v>10</v>
      </c>
      <c r="F12" s="7" t="s">
        <v>302</v>
      </c>
      <c r="G12" s="14" t="s">
        <v>10</v>
      </c>
      <c r="H12" s="7" t="s">
        <v>376</v>
      </c>
      <c r="I12" s="7" t="s">
        <v>376</v>
      </c>
      <c r="J12" s="7" t="s">
        <v>376</v>
      </c>
      <c r="K12" s="7" t="s">
        <v>376</v>
      </c>
      <c r="L12" s="7" t="s">
        <v>376</v>
      </c>
      <c r="M12" s="12" t="s">
        <v>376</v>
      </c>
      <c r="N12" s="7" t="s">
        <v>376</v>
      </c>
    </row>
    <row r="13" spans="1:14" x14ac:dyDescent="0.2">
      <c r="A13" s="7" t="s">
        <v>17</v>
      </c>
      <c r="B13" s="7" t="s">
        <v>463</v>
      </c>
      <c r="C13" s="8" t="s">
        <v>301</v>
      </c>
      <c r="D13" s="7" t="s">
        <v>9</v>
      </c>
      <c r="E13" s="7" t="s">
        <v>10</v>
      </c>
      <c r="F13" s="7" t="s">
        <v>302</v>
      </c>
      <c r="G13" s="14" t="s">
        <v>10</v>
      </c>
      <c r="H13" s="7" t="s">
        <v>376</v>
      </c>
      <c r="I13" s="7" t="s">
        <v>376</v>
      </c>
      <c r="J13" s="7" t="s">
        <v>376</v>
      </c>
      <c r="K13" s="7" t="s">
        <v>376</v>
      </c>
      <c r="L13" s="7" t="s">
        <v>376</v>
      </c>
      <c r="M13" s="12" t="s">
        <v>376</v>
      </c>
      <c r="N13" s="7" t="s">
        <v>376</v>
      </c>
    </row>
    <row r="14" spans="1:14" x14ac:dyDescent="0.2">
      <c r="A14" s="7" t="s">
        <v>18</v>
      </c>
      <c r="B14" s="7" t="s">
        <v>461</v>
      </c>
      <c r="C14" s="8" t="s">
        <v>301</v>
      </c>
      <c r="D14" s="7" t="s">
        <v>9</v>
      </c>
      <c r="E14" s="7" t="s">
        <v>10</v>
      </c>
      <c r="F14" s="7" t="s">
        <v>302</v>
      </c>
      <c r="G14" s="14" t="s">
        <v>10</v>
      </c>
      <c r="H14" s="7" t="s">
        <v>376</v>
      </c>
      <c r="I14" s="7" t="s">
        <v>376</v>
      </c>
      <c r="J14" s="7" t="s">
        <v>376</v>
      </c>
      <c r="K14" s="7" t="s">
        <v>376</v>
      </c>
      <c r="L14" s="7" t="s">
        <v>376</v>
      </c>
      <c r="M14" s="12" t="s">
        <v>376</v>
      </c>
      <c r="N14" s="7" t="s">
        <v>376</v>
      </c>
    </row>
    <row r="15" spans="1:14" x14ac:dyDescent="0.2">
      <c r="A15" s="7" t="s">
        <v>19</v>
      </c>
      <c r="B15" s="7" t="s">
        <v>460</v>
      </c>
      <c r="C15" s="8" t="s">
        <v>315</v>
      </c>
      <c r="D15" s="7" t="s">
        <v>9</v>
      </c>
      <c r="E15" s="7" t="s">
        <v>10</v>
      </c>
      <c r="F15" s="7" t="s">
        <v>302</v>
      </c>
      <c r="G15" s="14" t="s">
        <v>10</v>
      </c>
      <c r="H15" s="7" t="s">
        <v>376</v>
      </c>
      <c r="I15" s="7" t="s">
        <v>376</v>
      </c>
      <c r="J15" s="7" t="s">
        <v>376</v>
      </c>
      <c r="K15" s="7" t="s">
        <v>376</v>
      </c>
      <c r="L15" s="7" t="s">
        <v>376</v>
      </c>
      <c r="M15" s="12" t="s">
        <v>376</v>
      </c>
      <c r="N15" s="7" t="s">
        <v>376</v>
      </c>
    </row>
    <row r="16" spans="1:14" x14ac:dyDescent="0.2">
      <c r="A16" s="7" t="s">
        <v>20</v>
      </c>
      <c r="B16" s="7" t="s">
        <v>458</v>
      </c>
      <c r="C16" s="8" t="s">
        <v>301</v>
      </c>
      <c r="D16" s="7" t="s">
        <v>9</v>
      </c>
      <c r="E16" s="7" t="s">
        <v>10</v>
      </c>
      <c r="F16" s="7" t="s">
        <v>302</v>
      </c>
      <c r="G16" s="14" t="s">
        <v>10</v>
      </c>
      <c r="H16" s="7" t="s">
        <v>376</v>
      </c>
      <c r="I16" s="7" t="s">
        <v>376</v>
      </c>
      <c r="J16" s="7" t="s">
        <v>376</v>
      </c>
      <c r="K16" s="7" t="s">
        <v>376</v>
      </c>
      <c r="L16" s="7" t="s">
        <v>376</v>
      </c>
      <c r="M16" s="12" t="s">
        <v>376</v>
      </c>
      <c r="N16" s="7" t="s">
        <v>376</v>
      </c>
    </row>
    <row r="17" spans="1:14" x14ac:dyDescent="0.2">
      <c r="A17" s="7" t="s">
        <v>21</v>
      </c>
      <c r="B17" s="7" t="s">
        <v>458</v>
      </c>
      <c r="C17" s="8" t="s">
        <v>301</v>
      </c>
      <c r="D17" s="7" t="s">
        <v>9</v>
      </c>
      <c r="E17" s="7" t="s">
        <v>10</v>
      </c>
      <c r="F17" s="7" t="s">
        <v>302</v>
      </c>
      <c r="G17" s="14" t="s">
        <v>10</v>
      </c>
      <c r="H17" s="7" t="s">
        <v>376</v>
      </c>
      <c r="I17" s="7" t="s">
        <v>376</v>
      </c>
      <c r="J17" s="7" t="s">
        <v>376</v>
      </c>
      <c r="K17" s="7" t="s">
        <v>376</v>
      </c>
      <c r="L17" s="7" t="s">
        <v>376</v>
      </c>
      <c r="M17" s="12" t="s">
        <v>376</v>
      </c>
      <c r="N17" s="7" t="s">
        <v>376</v>
      </c>
    </row>
    <row r="18" spans="1:14" x14ac:dyDescent="0.2">
      <c r="A18" s="7" t="s">
        <v>22</v>
      </c>
      <c r="B18" s="7" t="s">
        <v>462</v>
      </c>
      <c r="C18" s="8" t="s">
        <v>315</v>
      </c>
      <c r="D18" s="7" t="s">
        <v>9</v>
      </c>
      <c r="E18" s="7" t="s">
        <v>10</v>
      </c>
      <c r="F18" s="7" t="s">
        <v>302</v>
      </c>
      <c r="G18" s="14" t="s">
        <v>10</v>
      </c>
      <c r="H18" s="7" t="s">
        <v>376</v>
      </c>
      <c r="I18" s="7" t="s">
        <v>376</v>
      </c>
      <c r="J18" s="7" t="s">
        <v>376</v>
      </c>
      <c r="K18" s="7" t="s">
        <v>376</v>
      </c>
      <c r="L18" s="7" t="s">
        <v>376</v>
      </c>
      <c r="M18" s="12" t="s">
        <v>376</v>
      </c>
      <c r="N18" s="7" t="s">
        <v>376</v>
      </c>
    </row>
    <row r="19" spans="1:14" x14ac:dyDescent="0.2">
      <c r="A19" s="7" t="s">
        <v>23</v>
      </c>
      <c r="B19" s="7" t="s">
        <v>461</v>
      </c>
      <c r="C19" s="8" t="s">
        <v>301</v>
      </c>
      <c r="D19" s="7" t="s">
        <v>9</v>
      </c>
      <c r="E19" s="7" t="s">
        <v>10</v>
      </c>
      <c r="F19" s="7" t="s">
        <v>302</v>
      </c>
      <c r="G19" s="14" t="s">
        <v>10</v>
      </c>
      <c r="H19" s="7" t="s">
        <v>376</v>
      </c>
      <c r="I19" s="7" t="s">
        <v>376</v>
      </c>
      <c r="J19" s="7" t="s">
        <v>376</v>
      </c>
      <c r="K19" s="7" t="s">
        <v>376</v>
      </c>
      <c r="L19" s="7" t="s">
        <v>376</v>
      </c>
      <c r="M19" s="12" t="s">
        <v>376</v>
      </c>
      <c r="N19" s="7" t="s">
        <v>376</v>
      </c>
    </row>
    <row r="20" spans="1:14" x14ac:dyDescent="0.2">
      <c r="A20" s="7" t="s">
        <v>24</v>
      </c>
      <c r="B20" s="7" t="s">
        <v>462</v>
      </c>
      <c r="C20" s="8" t="s">
        <v>315</v>
      </c>
      <c r="D20" s="7" t="s">
        <v>9</v>
      </c>
      <c r="E20" s="7" t="s">
        <v>10</v>
      </c>
      <c r="F20" s="7" t="s">
        <v>302</v>
      </c>
      <c r="G20" s="14" t="s">
        <v>10</v>
      </c>
      <c r="H20" s="7" t="s">
        <v>376</v>
      </c>
      <c r="I20" s="7" t="s">
        <v>376</v>
      </c>
      <c r="J20" s="7" t="s">
        <v>376</v>
      </c>
      <c r="K20" s="7" t="s">
        <v>376</v>
      </c>
      <c r="L20" s="7" t="s">
        <v>376</v>
      </c>
      <c r="M20" s="12" t="s">
        <v>376</v>
      </c>
      <c r="N20" s="7" t="s">
        <v>376</v>
      </c>
    </row>
    <row r="21" spans="1:14" x14ac:dyDescent="0.2">
      <c r="A21" s="7" t="s">
        <v>25</v>
      </c>
      <c r="B21" s="7" t="s">
        <v>460</v>
      </c>
      <c r="C21" s="8" t="s">
        <v>315</v>
      </c>
      <c r="D21" s="7" t="s">
        <v>9</v>
      </c>
      <c r="E21" s="7" t="s">
        <v>10</v>
      </c>
      <c r="F21" s="7" t="s">
        <v>302</v>
      </c>
      <c r="G21" s="14" t="s">
        <v>10</v>
      </c>
      <c r="H21" s="7" t="s">
        <v>376</v>
      </c>
      <c r="I21" s="7" t="s">
        <v>376</v>
      </c>
      <c r="J21" s="7" t="s">
        <v>376</v>
      </c>
      <c r="K21" s="7" t="s">
        <v>376</v>
      </c>
      <c r="L21" s="7" t="s">
        <v>376</v>
      </c>
      <c r="M21" s="12" t="s">
        <v>376</v>
      </c>
      <c r="N21" s="7" t="s">
        <v>376</v>
      </c>
    </row>
    <row r="22" spans="1:14" x14ac:dyDescent="0.2">
      <c r="A22" s="7" t="s">
        <v>26</v>
      </c>
      <c r="B22" s="7" t="s">
        <v>459</v>
      </c>
      <c r="C22" s="8" t="s">
        <v>301</v>
      </c>
      <c r="D22" s="7" t="s">
        <v>9</v>
      </c>
      <c r="E22" s="7" t="s">
        <v>10</v>
      </c>
      <c r="F22" s="7" t="s">
        <v>302</v>
      </c>
      <c r="G22" s="14" t="s">
        <v>10</v>
      </c>
      <c r="H22" s="7" t="s">
        <v>376</v>
      </c>
      <c r="I22" s="7" t="s">
        <v>376</v>
      </c>
      <c r="J22" s="7" t="s">
        <v>376</v>
      </c>
      <c r="K22" s="7" t="s">
        <v>376</v>
      </c>
      <c r="L22" s="7" t="s">
        <v>376</v>
      </c>
      <c r="M22" s="12" t="s">
        <v>376</v>
      </c>
      <c r="N22" s="7" t="s">
        <v>376</v>
      </c>
    </row>
    <row r="23" spans="1:14" x14ac:dyDescent="0.2">
      <c r="A23" s="7" t="s">
        <v>27</v>
      </c>
      <c r="B23" s="7" t="s">
        <v>460</v>
      </c>
      <c r="C23" s="8" t="s">
        <v>301</v>
      </c>
      <c r="D23" s="7" t="s">
        <v>9</v>
      </c>
      <c r="E23" s="7" t="s">
        <v>10</v>
      </c>
      <c r="F23" s="7" t="s">
        <v>302</v>
      </c>
      <c r="G23" s="14" t="s">
        <v>10</v>
      </c>
      <c r="H23" s="7" t="s">
        <v>376</v>
      </c>
      <c r="I23" s="7" t="s">
        <v>376</v>
      </c>
      <c r="J23" s="7" t="s">
        <v>376</v>
      </c>
      <c r="K23" s="7" t="s">
        <v>376</v>
      </c>
      <c r="L23" s="7" t="s">
        <v>376</v>
      </c>
      <c r="M23" s="12" t="s">
        <v>376</v>
      </c>
      <c r="N23" s="7" t="s">
        <v>376</v>
      </c>
    </row>
    <row r="24" spans="1:14" x14ac:dyDescent="0.2">
      <c r="A24" s="7" t="s">
        <v>28</v>
      </c>
      <c r="B24" s="7" t="s">
        <v>462</v>
      </c>
      <c r="C24" s="8" t="s">
        <v>315</v>
      </c>
      <c r="D24" s="7" t="s">
        <v>9</v>
      </c>
      <c r="E24" s="7" t="s">
        <v>10</v>
      </c>
      <c r="F24" s="7" t="s">
        <v>302</v>
      </c>
      <c r="G24" s="14" t="s">
        <v>10</v>
      </c>
      <c r="H24" s="7" t="s">
        <v>376</v>
      </c>
      <c r="I24" s="7" t="s">
        <v>376</v>
      </c>
      <c r="J24" s="7" t="s">
        <v>376</v>
      </c>
      <c r="K24" s="7" t="s">
        <v>376</v>
      </c>
      <c r="L24" s="7" t="s">
        <v>376</v>
      </c>
      <c r="M24" s="12" t="s">
        <v>376</v>
      </c>
      <c r="N24" s="7" t="s">
        <v>376</v>
      </c>
    </row>
    <row r="25" spans="1:14" x14ac:dyDescent="0.2">
      <c r="A25" s="7" t="s">
        <v>29</v>
      </c>
      <c r="B25" s="7" t="s">
        <v>462</v>
      </c>
      <c r="C25" s="8" t="s">
        <v>315</v>
      </c>
      <c r="D25" s="7" t="s">
        <v>9</v>
      </c>
      <c r="E25" s="7" t="s">
        <v>10</v>
      </c>
      <c r="F25" s="7" t="s">
        <v>302</v>
      </c>
      <c r="G25" s="14" t="s">
        <v>10</v>
      </c>
      <c r="H25" s="7" t="s">
        <v>376</v>
      </c>
      <c r="I25" s="7" t="s">
        <v>376</v>
      </c>
      <c r="J25" s="7" t="s">
        <v>376</v>
      </c>
      <c r="K25" s="7" t="s">
        <v>376</v>
      </c>
      <c r="L25" s="7" t="s">
        <v>376</v>
      </c>
      <c r="M25" s="12" t="s">
        <v>376</v>
      </c>
      <c r="N25" s="7" t="s">
        <v>376</v>
      </c>
    </row>
    <row r="26" spans="1:14" x14ac:dyDescent="0.2">
      <c r="A26" s="7" t="s">
        <v>30</v>
      </c>
      <c r="B26" s="7" t="s">
        <v>460</v>
      </c>
      <c r="C26" s="8" t="s">
        <v>315</v>
      </c>
      <c r="D26" s="7" t="s">
        <v>9</v>
      </c>
      <c r="E26" s="7" t="s">
        <v>10</v>
      </c>
      <c r="F26" s="7" t="s">
        <v>302</v>
      </c>
      <c r="G26" s="14" t="s">
        <v>10</v>
      </c>
      <c r="H26" s="7" t="s">
        <v>376</v>
      </c>
      <c r="I26" s="7" t="s">
        <v>376</v>
      </c>
      <c r="J26" s="7" t="s">
        <v>376</v>
      </c>
      <c r="K26" s="7" t="s">
        <v>376</v>
      </c>
      <c r="L26" s="7" t="s">
        <v>376</v>
      </c>
      <c r="M26" s="12" t="s">
        <v>376</v>
      </c>
      <c r="N26" s="7" t="s">
        <v>376</v>
      </c>
    </row>
    <row r="27" spans="1:14" x14ac:dyDescent="0.2">
      <c r="A27" s="7" t="s">
        <v>31</v>
      </c>
      <c r="B27" s="7" t="s">
        <v>458</v>
      </c>
      <c r="C27" s="8" t="s">
        <v>315</v>
      </c>
      <c r="D27" s="7" t="s">
        <v>9</v>
      </c>
      <c r="E27" s="7" t="s">
        <v>10</v>
      </c>
      <c r="F27" s="7" t="s">
        <v>302</v>
      </c>
      <c r="G27" s="14" t="s">
        <v>10</v>
      </c>
      <c r="H27" s="7" t="s">
        <v>376</v>
      </c>
      <c r="I27" s="7" t="s">
        <v>376</v>
      </c>
      <c r="J27" s="7" t="s">
        <v>376</v>
      </c>
      <c r="K27" s="7" t="s">
        <v>376</v>
      </c>
      <c r="L27" s="7" t="s">
        <v>376</v>
      </c>
      <c r="M27" s="12" t="s">
        <v>376</v>
      </c>
      <c r="N27" s="7" t="s">
        <v>376</v>
      </c>
    </row>
    <row r="28" spans="1:14" x14ac:dyDescent="0.2">
      <c r="A28" s="7" t="s">
        <v>32</v>
      </c>
      <c r="B28" s="7" t="s">
        <v>462</v>
      </c>
      <c r="C28" s="8" t="s">
        <v>315</v>
      </c>
      <c r="D28" s="7" t="s">
        <v>9</v>
      </c>
      <c r="E28" s="7" t="s">
        <v>10</v>
      </c>
      <c r="F28" s="7" t="s">
        <v>302</v>
      </c>
      <c r="G28" s="14" t="s">
        <v>10</v>
      </c>
      <c r="H28" s="7" t="s">
        <v>376</v>
      </c>
      <c r="I28" s="7" t="s">
        <v>376</v>
      </c>
      <c r="J28" s="7" t="s">
        <v>376</v>
      </c>
      <c r="K28" s="7" t="s">
        <v>376</v>
      </c>
      <c r="L28" s="7" t="s">
        <v>376</v>
      </c>
      <c r="M28" s="12" t="s">
        <v>376</v>
      </c>
      <c r="N28" s="7" t="s">
        <v>376</v>
      </c>
    </row>
    <row r="29" spans="1:14" x14ac:dyDescent="0.2">
      <c r="A29" s="7" t="s">
        <v>33</v>
      </c>
      <c r="B29" s="7" t="s">
        <v>460</v>
      </c>
      <c r="C29" s="8" t="s">
        <v>301</v>
      </c>
      <c r="D29" s="7" t="s">
        <v>9</v>
      </c>
      <c r="E29" s="7" t="s">
        <v>10</v>
      </c>
      <c r="F29" s="7" t="s">
        <v>302</v>
      </c>
      <c r="G29" s="14" t="s">
        <v>10</v>
      </c>
      <c r="H29" s="7" t="s">
        <v>376</v>
      </c>
      <c r="I29" s="7" t="s">
        <v>376</v>
      </c>
      <c r="J29" s="7" t="s">
        <v>376</v>
      </c>
      <c r="K29" s="7" t="s">
        <v>376</v>
      </c>
      <c r="L29" s="7" t="s">
        <v>376</v>
      </c>
      <c r="M29" s="12" t="s">
        <v>376</v>
      </c>
      <c r="N29" s="7" t="s">
        <v>376</v>
      </c>
    </row>
    <row r="30" spans="1:14" x14ac:dyDescent="0.2">
      <c r="A30" s="7" t="s">
        <v>34</v>
      </c>
      <c r="B30" s="7" t="s">
        <v>461</v>
      </c>
      <c r="C30" s="8" t="s">
        <v>315</v>
      </c>
      <c r="D30" s="7" t="s">
        <v>9</v>
      </c>
      <c r="E30" s="7" t="s">
        <v>10</v>
      </c>
      <c r="F30" s="7" t="s">
        <v>302</v>
      </c>
      <c r="G30" s="14" t="s">
        <v>10</v>
      </c>
      <c r="H30" s="7" t="s">
        <v>376</v>
      </c>
      <c r="I30" s="7" t="s">
        <v>376</v>
      </c>
      <c r="J30" s="7" t="s">
        <v>376</v>
      </c>
      <c r="K30" s="7" t="s">
        <v>376</v>
      </c>
      <c r="L30" s="7" t="s">
        <v>376</v>
      </c>
      <c r="M30" s="12" t="s">
        <v>376</v>
      </c>
      <c r="N30" s="7" t="s">
        <v>376</v>
      </c>
    </row>
    <row r="31" spans="1:14" x14ac:dyDescent="0.2">
      <c r="A31" s="7" t="s">
        <v>35</v>
      </c>
      <c r="B31" s="7" t="s">
        <v>460</v>
      </c>
      <c r="C31" s="8" t="s">
        <v>315</v>
      </c>
      <c r="D31" s="7" t="s">
        <v>9</v>
      </c>
      <c r="E31" s="7" t="s">
        <v>10</v>
      </c>
      <c r="F31" s="7" t="s">
        <v>302</v>
      </c>
      <c r="G31" s="14" t="s">
        <v>10</v>
      </c>
      <c r="H31" s="7" t="s">
        <v>376</v>
      </c>
      <c r="I31" s="7" t="s">
        <v>376</v>
      </c>
      <c r="J31" s="7" t="s">
        <v>376</v>
      </c>
      <c r="K31" s="7" t="s">
        <v>376</v>
      </c>
      <c r="L31" s="7" t="s">
        <v>376</v>
      </c>
      <c r="M31" s="12" t="s">
        <v>376</v>
      </c>
      <c r="N31" s="7" t="s">
        <v>376</v>
      </c>
    </row>
    <row r="32" spans="1:14" x14ac:dyDescent="0.2">
      <c r="A32" s="7" t="s">
        <v>36</v>
      </c>
      <c r="B32" s="7" t="s">
        <v>461</v>
      </c>
      <c r="C32" s="8" t="s">
        <v>315</v>
      </c>
      <c r="D32" s="7" t="s">
        <v>9</v>
      </c>
      <c r="E32" s="7" t="s">
        <v>10</v>
      </c>
      <c r="F32" s="7" t="s">
        <v>302</v>
      </c>
      <c r="G32" s="14" t="s">
        <v>10</v>
      </c>
      <c r="H32" s="7" t="s">
        <v>376</v>
      </c>
      <c r="I32" s="7" t="s">
        <v>376</v>
      </c>
      <c r="J32" s="7" t="s">
        <v>376</v>
      </c>
      <c r="K32" s="7" t="s">
        <v>376</v>
      </c>
      <c r="L32" s="7" t="s">
        <v>376</v>
      </c>
      <c r="M32" s="12" t="s">
        <v>376</v>
      </c>
      <c r="N32" s="7" t="s">
        <v>376</v>
      </c>
    </row>
    <row r="33" spans="1:14" x14ac:dyDescent="0.2">
      <c r="A33" s="7" t="s">
        <v>37</v>
      </c>
      <c r="B33" s="7" t="s">
        <v>464</v>
      </c>
      <c r="C33" s="8" t="s">
        <v>315</v>
      </c>
      <c r="D33" s="7" t="s">
        <v>9</v>
      </c>
      <c r="E33" s="7" t="s">
        <v>10</v>
      </c>
      <c r="F33" s="7" t="s">
        <v>302</v>
      </c>
      <c r="G33" s="14" t="s">
        <v>10</v>
      </c>
      <c r="H33" s="7" t="s">
        <v>376</v>
      </c>
      <c r="I33" s="7" t="s">
        <v>376</v>
      </c>
      <c r="J33" s="7" t="s">
        <v>376</v>
      </c>
      <c r="K33" s="7" t="s">
        <v>376</v>
      </c>
      <c r="L33" s="7" t="s">
        <v>376</v>
      </c>
      <c r="M33" s="12" t="s">
        <v>376</v>
      </c>
      <c r="N33" s="7" t="s">
        <v>376</v>
      </c>
    </row>
    <row r="34" spans="1:14" x14ac:dyDescent="0.2">
      <c r="A34" s="7" t="s">
        <v>38</v>
      </c>
      <c r="B34" s="7" t="s">
        <v>458</v>
      </c>
      <c r="C34" s="8" t="s">
        <v>315</v>
      </c>
      <c r="D34" s="7" t="s">
        <v>9</v>
      </c>
      <c r="E34" s="7" t="s">
        <v>10</v>
      </c>
      <c r="F34" s="7" t="s">
        <v>302</v>
      </c>
      <c r="G34" s="14" t="s">
        <v>10</v>
      </c>
      <c r="H34" s="7" t="s">
        <v>376</v>
      </c>
      <c r="I34" s="7" t="s">
        <v>376</v>
      </c>
      <c r="J34" s="7" t="s">
        <v>376</v>
      </c>
      <c r="K34" s="7" t="s">
        <v>376</v>
      </c>
      <c r="L34" s="7" t="s">
        <v>376</v>
      </c>
      <c r="M34" s="12" t="s">
        <v>376</v>
      </c>
      <c r="N34" s="7" t="s">
        <v>376</v>
      </c>
    </row>
    <row r="35" spans="1:14" x14ac:dyDescent="0.2">
      <c r="A35" s="7" t="s">
        <v>39</v>
      </c>
      <c r="B35" s="7" t="s">
        <v>460</v>
      </c>
      <c r="C35" s="8" t="s">
        <v>315</v>
      </c>
      <c r="D35" s="7" t="s">
        <v>9</v>
      </c>
      <c r="E35" s="7" t="s">
        <v>10</v>
      </c>
      <c r="F35" s="7" t="s">
        <v>302</v>
      </c>
      <c r="G35" s="14" t="s">
        <v>10</v>
      </c>
      <c r="H35" s="7" t="s">
        <v>376</v>
      </c>
      <c r="I35" s="7" t="s">
        <v>376</v>
      </c>
      <c r="J35" s="7" t="s">
        <v>376</v>
      </c>
      <c r="K35" s="7" t="s">
        <v>376</v>
      </c>
      <c r="L35" s="7" t="s">
        <v>376</v>
      </c>
      <c r="M35" s="12" t="s">
        <v>376</v>
      </c>
      <c r="N35" s="7" t="s">
        <v>376</v>
      </c>
    </row>
    <row r="36" spans="1:14" x14ac:dyDescent="0.2">
      <c r="A36" s="7" t="s">
        <v>40</v>
      </c>
      <c r="B36" s="7" t="s">
        <v>457</v>
      </c>
      <c r="C36" s="8" t="s">
        <v>315</v>
      </c>
      <c r="D36" s="7" t="s">
        <v>9</v>
      </c>
      <c r="E36" s="7" t="s">
        <v>10</v>
      </c>
      <c r="F36" s="7" t="s">
        <v>302</v>
      </c>
      <c r="G36" s="14" t="s">
        <v>10</v>
      </c>
      <c r="H36" s="7" t="s">
        <v>376</v>
      </c>
      <c r="I36" s="7" t="s">
        <v>376</v>
      </c>
      <c r="J36" s="7" t="s">
        <v>376</v>
      </c>
      <c r="K36" s="7" t="s">
        <v>376</v>
      </c>
      <c r="L36" s="7" t="s">
        <v>376</v>
      </c>
      <c r="M36" s="12" t="s">
        <v>376</v>
      </c>
      <c r="N36" s="7" t="s">
        <v>376</v>
      </c>
    </row>
    <row r="37" spans="1:14" x14ac:dyDescent="0.2">
      <c r="A37" s="7" t="s">
        <v>41</v>
      </c>
      <c r="B37" s="7" t="s">
        <v>459</v>
      </c>
      <c r="C37" s="8" t="s">
        <v>315</v>
      </c>
      <c r="D37" s="7" t="s">
        <v>9</v>
      </c>
      <c r="E37" s="7" t="s">
        <v>10</v>
      </c>
      <c r="F37" s="7" t="s">
        <v>302</v>
      </c>
      <c r="G37" s="14" t="s">
        <v>10</v>
      </c>
      <c r="H37" s="7" t="s">
        <v>376</v>
      </c>
      <c r="I37" s="7" t="s">
        <v>376</v>
      </c>
      <c r="J37" s="7" t="s">
        <v>376</v>
      </c>
      <c r="K37" s="7" t="s">
        <v>376</v>
      </c>
      <c r="L37" s="7" t="s">
        <v>376</v>
      </c>
      <c r="M37" s="12" t="s">
        <v>376</v>
      </c>
      <c r="N37" s="7" t="s">
        <v>376</v>
      </c>
    </row>
    <row r="38" spans="1:14" x14ac:dyDescent="0.2">
      <c r="A38" s="7" t="s">
        <v>42</v>
      </c>
      <c r="B38" s="7" t="s">
        <v>457</v>
      </c>
      <c r="C38" s="8" t="s">
        <v>315</v>
      </c>
      <c r="D38" s="7" t="s">
        <v>9</v>
      </c>
      <c r="E38" s="7" t="s">
        <v>10</v>
      </c>
      <c r="F38" s="7" t="s">
        <v>302</v>
      </c>
      <c r="G38" s="14" t="s">
        <v>10</v>
      </c>
      <c r="H38" s="7" t="s">
        <v>376</v>
      </c>
      <c r="I38" s="7" t="s">
        <v>376</v>
      </c>
      <c r="J38" s="7" t="s">
        <v>376</v>
      </c>
      <c r="K38" s="7" t="s">
        <v>376</v>
      </c>
      <c r="L38" s="7" t="s">
        <v>376</v>
      </c>
      <c r="M38" s="12" t="s">
        <v>376</v>
      </c>
      <c r="N38" s="7" t="s">
        <v>376</v>
      </c>
    </row>
    <row r="39" spans="1:14" x14ac:dyDescent="0.2">
      <c r="A39" s="7" t="s">
        <v>43</v>
      </c>
      <c r="B39" s="7" t="s">
        <v>460</v>
      </c>
      <c r="C39" s="8" t="s">
        <v>315</v>
      </c>
      <c r="D39" s="7" t="s">
        <v>9</v>
      </c>
      <c r="E39" s="7" t="s">
        <v>10</v>
      </c>
      <c r="F39" s="7" t="s">
        <v>302</v>
      </c>
      <c r="G39" s="14" t="s">
        <v>10</v>
      </c>
      <c r="H39" s="7" t="s">
        <v>376</v>
      </c>
      <c r="I39" s="7" t="s">
        <v>376</v>
      </c>
      <c r="J39" s="7" t="s">
        <v>376</v>
      </c>
      <c r="K39" s="7" t="s">
        <v>376</v>
      </c>
      <c r="L39" s="7" t="s">
        <v>376</v>
      </c>
      <c r="M39" s="12" t="s">
        <v>376</v>
      </c>
      <c r="N39" s="7" t="s">
        <v>376</v>
      </c>
    </row>
    <row r="40" spans="1:14" x14ac:dyDescent="0.2">
      <c r="A40" s="7" t="s">
        <v>44</v>
      </c>
      <c r="B40" s="7" t="s">
        <v>462</v>
      </c>
      <c r="C40" s="8" t="s">
        <v>315</v>
      </c>
      <c r="D40" s="7" t="s">
        <v>9</v>
      </c>
      <c r="E40" s="7" t="s">
        <v>10</v>
      </c>
      <c r="F40" s="7" t="s">
        <v>302</v>
      </c>
      <c r="G40" s="14" t="s">
        <v>10</v>
      </c>
      <c r="H40" s="7" t="s">
        <v>376</v>
      </c>
      <c r="I40" s="7" t="s">
        <v>376</v>
      </c>
      <c r="J40" s="7" t="s">
        <v>376</v>
      </c>
      <c r="K40" s="7" t="s">
        <v>376</v>
      </c>
      <c r="L40" s="7" t="s">
        <v>376</v>
      </c>
      <c r="M40" s="12" t="s">
        <v>376</v>
      </c>
      <c r="N40" s="7" t="s">
        <v>376</v>
      </c>
    </row>
    <row r="41" spans="1:14" x14ac:dyDescent="0.2">
      <c r="A41" s="7" t="s">
        <v>45</v>
      </c>
      <c r="B41" s="7" t="s">
        <v>466</v>
      </c>
      <c r="C41" s="8" t="s">
        <v>315</v>
      </c>
      <c r="D41" s="7" t="s">
        <v>9</v>
      </c>
      <c r="E41" s="7" t="s">
        <v>10</v>
      </c>
      <c r="F41" s="7" t="s">
        <v>302</v>
      </c>
      <c r="G41" s="14" t="s">
        <v>10</v>
      </c>
      <c r="H41" s="7" t="s">
        <v>376</v>
      </c>
      <c r="I41" s="7" t="s">
        <v>376</v>
      </c>
      <c r="J41" s="7" t="s">
        <v>376</v>
      </c>
      <c r="K41" s="7" t="s">
        <v>376</v>
      </c>
      <c r="L41" s="7" t="s">
        <v>376</v>
      </c>
      <c r="M41" s="12" t="s">
        <v>376</v>
      </c>
      <c r="N41" s="7" t="s">
        <v>376</v>
      </c>
    </row>
    <row r="42" spans="1:14" x14ac:dyDescent="0.2">
      <c r="A42" s="7" t="s">
        <v>46</v>
      </c>
      <c r="B42" s="7" t="s">
        <v>460</v>
      </c>
      <c r="C42" s="8" t="s">
        <v>315</v>
      </c>
      <c r="D42" s="7" t="s">
        <v>9</v>
      </c>
      <c r="E42" s="7" t="s">
        <v>10</v>
      </c>
      <c r="F42" s="7" t="s">
        <v>302</v>
      </c>
      <c r="G42" s="14" t="s">
        <v>10</v>
      </c>
      <c r="H42" s="7" t="s">
        <v>376</v>
      </c>
      <c r="I42" s="7" t="s">
        <v>376</v>
      </c>
      <c r="J42" s="7" t="s">
        <v>376</v>
      </c>
      <c r="K42" s="7" t="s">
        <v>376</v>
      </c>
      <c r="L42" s="7" t="s">
        <v>376</v>
      </c>
      <c r="M42" s="12" t="s">
        <v>376</v>
      </c>
      <c r="N42" s="7" t="s">
        <v>376</v>
      </c>
    </row>
    <row r="43" spans="1:14" x14ac:dyDescent="0.2">
      <c r="A43" s="7" t="s">
        <v>47</v>
      </c>
      <c r="B43" s="7" t="s">
        <v>459</v>
      </c>
      <c r="C43" s="8" t="s">
        <v>315</v>
      </c>
      <c r="D43" s="7" t="s">
        <v>9</v>
      </c>
      <c r="E43" s="7" t="s">
        <v>10</v>
      </c>
      <c r="F43" s="7" t="s">
        <v>302</v>
      </c>
      <c r="G43" s="14" t="s">
        <v>10</v>
      </c>
      <c r="H43" s="7" t="s">
        <v>376</v>
      </c>
      <c r="I43" s="7" t="s">
        <v>376</v>
      </c>
      <c r="J43" s="7" t="s">
        <v>376</v>
      </c>
      <c r="K43" s="7" t="s">
        <v>376</v>
      </c>
      <c r="L43" s="7" t="s">
        <v>376</v>
      </c>
      <c r="M43" s="12" t="s">
        <v>376</v>
      </c>
      <c r="N43" s="7" t="s">
        <v>376</v>
      </c>
    </row>
    <row r="44" spans="1:14" x14ac:dyDescent="0.2">
      <c r="A44" s="7" t="s">
        <v>48</v>
      </c>
      <c r="B44" s="7" t="s">
        <v>457</v>
      </c>
      <c r="C44" s="8" t="s">
        <v>315</v>
      </c>
      <c r="D44" s="7" t="s">
        <v>9</v>
      </c>
      <c r="E44" s="7" t="s">
        <v>10</v>
      </c>
      <c r="F44" s="7" t="s">
        <v>302</v>
      </c>
      <c r="G44" s="14" t="s">
        <v>10</v>
      </c>
      <c r="H44" s="7" t="s">
        <v>376</v>
      </c>
      <c r="I44" s="7" t="s">
        <v>376</v>
      </c>
      <c r="J44" s="7" t="s">
        <v>376</v>
      </c>
      <c r="K44" s="7" t="s">
        <v>376</v>
      </c>
      <c r="L44" s="7" t="s">
        <v>376</v>
      </c>
      <c r="M44" s="12" t="s">
        <v>376</v>
      </c>
      <c r="N44" s="7" t="s">
        <v>376</v>
      </c>
    </row>
    <row r="45" spans="1:14" x14ac:dyDescent="0.2">
      <c r="A45" s="7" t="s">
        <v>49</v>
      </c>
      <c r="B45" s="7" t="s">
        <v>460</v>
      </c>
      <c r="C45" s="8" t="s">
        <v>315</v>
      </c>
      <c r="D45" s="7" t="s">
        <v>9</v>
      </c>
      <c r="E45" s="7" t="s">
        <v>10</v>
      </c>
      <c r="F45" s="7" t="s">
        <v>302</v>
      </c>
      <c r="G45" s="14" t="s">
        <v>10</v>
      </c>
      <c r="H45" s="7" t="s">
        <v>376</v>
      </c>
      <c r="I45" s="7" t="s">
        <v>376</v>
      </c>
      <c r="J45" s="7" t="s">
        <v>376</v>
      </c>
      <c r="K45" s="7" t="s">
        <v>376</v>
      </c>
      <c r="L45" s="7" t="s">
        <v>376</v>
      </c>
      <c r="M45" s="12" t="s">
        <v>376</v>
      </c>
      <c r="N45" s="7" t="s">
        <v>376</v>
      </c>
    </row>
    <row r="46" spans="1:14" x14ac:dyDescent="0.2">
      <c r="A46" s="7" t="s">
        <v>50</v>
      </c>
      <c r="B46" s="7" t="s">
        <v>460</v>
      </c>
      <c r="C46" s="8" t="s">
        <v>301</v>
      </c>
      <c r="D46" s="7" t="s">
        <v>9</v>
      </c>
      <c r="E46" s="7" t="s">
        <v>10</v>
      </c>
      <c r="F46" s="7" t="s">
        <v>302</v>
      </c>
      <c r="G46" s="14" t="s">
        <v>10</v>
      </c>
      <c r="H46" s="7" t="s">
        <v>376</v>
      </c>
      <c r="I46" s="7" t="s">
        <v>376</v>
      </c>
      <c r="J46" s="7" t="s">
        <v>376</v>
      </c>
      <c r="K46" s="7" t="s">
        <v>376</v>
      </c>
      <c r="L46" s="7" t="s">
        <v>376</v>
      </c>
      <c r="M46" s="12" t="s">
        <v>376</v>
      </c>
      <c r="N46" s="7" t="s">
        <v>376</v>
      </c>
    </row>
    <row r="47" spans="1:14" x14ac:dyDescent="0.2">
      <c r="A47" s="7" t="s">
        <v>51</v>
      </c>
      <c r="B47" s="7" t="s">
        <v>464</v>
      </c>
      <c r="C47" s="8" t="s">
        <v>315</v>
      </c>
      <c r="D47" s="7" t="s">
        <v>9</v>
      </c>
      <c r="E47" s="7" t="s">
        <v>10</v>
      </c>
      <c r="F47" s="7" t="s">
        <v>302</v>
      </c>
      <c r="G47" s="14" t="s">
        <v>10</v>
      </c>
      <c r="H47" s="7" t="s">
        <v>376</v>
      </c>
      <c r="I47" s="7" t="s">
        <v>376</v>
      </c>
      <c r="J47" s="7" t="s">
        <v>376</v>
      </c>
      <c r="K47" s="7" t="s">
        <v>376</v>
      </c>
      <c r="L47" s="7" t="s">
        <v>376</v>
      </c>
      <c r="M47" s="12" t="s">
        <v>376</v>
      </c>
      <c r="N47" s="7" t="s">
        <v>376</v>
      </c>
    </row>
    <row r="48" spans="1:14" x14ac:dyDescent="0.2">
      <c r="A48" s="7" t="s">
        <v>52</v>
      </c>
      <c r="B48" s="7" t="s">
        <v>463</v>
      </c>
      <c r="C48" s="8" t="s">
        <v>301</v>
      </c>
      <c r="D48" s="7" t="s">
        <v>9</v>
      </c>
      <c r="E48" s="7" t="s">
        <v>10</v>
      </c>
      <c r="F48" s="7" t="s">
        <v>302</v>
      </c>
      <c r="G48" s="14" t="s">
        <v>10</v>
      </c>
      <c r="H48" s="7" t="s">
        <v>376</v>
      </c>
      <c r="I48" s="7" t="s">
        <v>376</v>
      </c>
      <c r="J48" s="7" t="s">
        <v>376</v>
      </c>
      <c r="K48" s="7" t="s">
        <v>376</v>
      </c>
      <c r="L48" s="7" t="s">
        <v>376</v>
      </c>
      <c r="M48" s="12" t="s">
        <v>376</v>
      </c>
      <c r="N48" s="7" t="s">
        <v>376</v>
      </c>
    </row>
    <row r="49" spans="1:14" x14ac:dyDescent="0.2">
      <c r="A49" s="7" t="s">
        <v>53</v>
      </c>
      <c r="B49" s="7" t="s">
        <v>461</v>
      </c>
      <c r="C49" s="8" t="s">
        <v>315</v>
      </c>
      <c r="D49" s="7" t="s">
        <v>9</v>
      </c>
      <c r="E49" s="7" t="s">
        <v>10</v>
      </c>
      <c r="F49" s="7" t="s">
        <v>302</v>
      </c>
      <c r="G49" s="14" t="s">
        <v>10</v>
      </c>
      <c r="H49" s="7" t="s">
        <v>376</v>
      </c>
      <c r="I49" s="7" t="s">
        <v>376</v>
      </c>
      <c r="J49" s="7" t="s">
        <v>376</v>
      </c>
      <c r="K49" s="7" t="s">
        <v>376</v>
      </c>
      <c r="L49" s="7" t="s">
        <v>376</v>
      </c>
      <c r="M49" s="12" t="s">
        <v>376</v>
      </c>
      <c r="N49" s="7" t="s">
        <v>376</v>
      </c>
    </row>
    <row r="50" spans="1:14" x14ac:dyDescent="0.2">
      <c r="A50" s="7" t="s">
        <v>54</v>
      </c>
      <c r="B50" s="7" t="s">
        <v>458</v>
      </c>
      <c r="C50" s="8" t="s">
        <v>315</v>
      </c>
      <c r="D50" s="7" t="s">
        <v>9</v>
      </c>
      <c r="E50" s="7" t="s">
        <v>10</v>
      </c>
      <c r="F50" s="7" t="s">
        <v>302</v>
      </c>
      <c r="G50" s="14" t="s">
        <v>10</v>
      </c>
      <c r="H50" s="7" t="s">
        <v>376</v>
      </c>
      <c r="I50" s="7" t="s">
        <v>376</v>
      </c>
      <c r="J50" s="7" t="s">
        <v>376</v>
      </c>
      <c r="K50" s="7" t="s">
        <v>376</v>
      </c>
      <c r="L50" s="7" t="s">
        <v>376</v>
      </c>
      <c r="M50" s="12" t="s">
        <v>376</v>
      </c>
      <c r="N50" s="7" t="s">
        <v>376</v>
      </c>
    </row>
    <row r="51" spans="1:14" x14ac:dyDescent="0.2">
      <c r="A51" s="7" t="s">
        <v>55</v>
      </c>
      <c r="B51" s="7" t="s">
        <v>464</v>
      </c>
      <c r="C51" s="8" t="s">
        <v>315</v>
      </c>
      <c r="D51" s="7" t="s">
        <v>9</v>
      </c>
      <c r="E51" s="7" t="s">
        <v>10</v>
      </c>
      <c r="F51" s="7" t="s">
        <v>302</v>
      </c>
      <c r="G51" s="14" t="s">
        <v>10</v>
      </c>
      <c r="H51" s="7" t="s">
        <v>376</v>
      </c>
      <c r="I51" s="7" t="s">
        <v>376</v>
      </c>
      <c r="J51" s="7" t="s">
        <v>376</v>
      </c>
      <c r="K51" s="7" t="s">
        <v>376</v>
      </c>
      <c r="L51" s="7" t="s">
        <v>376</v>
      </c>
      <c r="M51" s="12" t="s">
        <v>376</v>
      </c>
      <c r="N51" s="7" t="s">
        <v>376</v>
      </c>
    </row>
    <row r="52" spans="1:14" x14ac:dyDescent="0.2">
      <c r="A52" s="7" t="s">
        <v>56</v>
      </c>
      <c r="B52" s="7" t="s">
        <v>457</v>
      </c>
      <c r="C52" s="8" t="s">
        <v>301</v>
      </c>
      <c r="D52" s="7" t="s">
        <v>9</v>
      </c>
      <c r="E52" s="7" t="s">
        <v>10</v>
      </c>
      <c r="F52" s="7" t="s">
        <v>302</v>
      </c>
      <c r="G52" s="14" t="s">
        <v>10</v>
      </c>
      <c r="H52" s="7" t="s">
        <v>376</v>
      </c>
      <c r="I52" s="7" t="s">
        <v>376</v>
      </c>
      <c r="J52" s="7" t="s">
        <v>376</v>
      </c>
      <c r="K52" s="7" t="s">
        <v>376</v>
      </c>
      <c r="L52" s="7" t="s">
        <v>376</v>
      </c>
      <c r="M52" s="12" t="s">
        <v>376</v>
      </c>
      <c r="N52" s="7" t="s">
        <v>376</v>
      </c>
    </row>
    <row r="53" spans="1:14" x14ac:dyDescent="0.2">
      <c r="A53" s="7" t="s">
        <v>57</v>
      </c>
      <c r="B53" s="7" t="s">
        <v>463</v>
      </c>
      <c r="C53" s="8" t="s">
        <v>301</v>
      </c>
      <c r="D53" s="7" t="s">
        <v>9</v>
      </c>
      <c r="E53" s="7" t="s">
        <v>10</v>
      </c>
      <c r="F53" s="7" t="s">
        <v>302</v>
      </c>
      <c r="G53" s="14" t="s">
        <v>10</v>
      </c>
      <c r="H53" s="7" t="s">
        <v>376</v>
      </c>
      <c r="I53" s="7" t="s">
        <v>376</v>
      </c>
      <c r="J53" s="7" t="s">
        <v>376</v>
      </c>
      <c r="K53" s="7" t="s">
        <v>376</v>
      </c>
      <c r="L53" s="7" t="s">
        <v>376</v>
      </c>
      <c r="M53" s="12" t="s">
        <v>376</v>
      </c>
      <c r="N53" s="7" t="s">
        <v>376</v>
      </c>
    </row>
    <row r="54" spans="1:14" x14ac:dyDescent="0.2">
      <c r="A54" s="7" t="s">
        <v>58</v>
      </c>
      <c r="B54" s="7" t="s">
        <v>463</v>
      </c>
      <c r="C54" s="8" t="s">
        <v>315</v>
      </c>
      <c r="D54" s="7" t="s">
        <v>9</v>
      </c>
      <c r="E54" s="7" t="s">
        <v>10</v>
      </c>
      <c r="F54" s="7" t="s">
        <v>302</v>
      </c>
      <c r="G54" s="14" t="s">
        <v>10</v>
      </c>
      <c r="H54" s="7" t="s">
        <v>376</v>
      </c>
      <c r="I54" s="7" t="s">
        <v>376</v>
      </c>
      <c r="J54" s="7" t="s">
        <v>376</v>
      </c>
      <c r="K54" s="7" t="s">
        <v>376</v>
      </c>
      <c r="L54" s="7" t="s">
        <v>376</v>
      </c>
      <c r="M54" s="12" t="s">
        <v>376</v>
      </c>
      <c r="N54" s="7" t="s">
        <v>376</v>
      </c>
    </row>
    <row r="55" spans="1:14" x14ac:dyDescent="0.2">
      <c r="A55" s="7" t="s">
        <v>59</v>
      </c>
      <c r="B55" s="7" t="s">
        <v>465</v>
      </c>
      <c r="C55" s="8" t="s">
        <v>301</v>
      </c>
      <c r="D55" s="7" t="s">
        <v>9</v>
      </c>
      <c r="E55" s="7" t="s">
        <v>10</v>
      </c>
      <c r="F55" s="7" t="s">
        <v>302</v>
      </c>
      <c r="G55" s="14" t="s">
        <v>10</v>
      </c>
      <c r="H55" s="7" t="s">
        <v>376</v>
      </c>
      <c r="I55" s="7" t="s">
        <v>376</v>
      </c>
      <c r="J55" s="7" t="s">
        <v>376</v>
      </c>
      <c r="K55" s="7" t="s">
        <v>376</v>
      </c>
      <c r="L55" s="7" t="s">
        <v>376</v>
      </c>
      <c r="M55" s="12" t="s">
        <v>376</v>
      </c>
      <c r="N55" s="7" t="s">
        <v>376</v>
      </c>
    </row>
    <row r="56" spans="1:14" x14ac:dyDescent="0.2">
      <c r="A56" s="7" t="s">
        <v>60</v>
      </c>
      <c r="B56" s="7" t="s">
        <v>461</v>
      </c>
      <c r="C56" s="8" t="s">
        <v>301</v>
      </c>
      <c r="D56" s="7" t="s">
        <v>9</v>
      </c>
      <c r="E56" s="7" t="s">
        <v>10</v>
      </c>
      <c r="F56" s="7" t="s">
        <v>302</v>
      </c>
      <c r="G56" s="14" t="s">
        <v>10</v>
      </c>
      <c r="H56" s="7" t="s">
        <v>376</v>
      </c>
      <c r="I56" s="7" t="s">
        <v>376</v>
      </c>
      <c r="J56" s="7" t="s">
        <v>376</v>
      </c>
      <c r="K56" s="7" t="s">
        <v>376</v>
      </c>
      <c r="L56" s="7" t="s">
        <v>376</v>
      </c>
      <c r="M56" s="12" t="s">
        <v>376</v>
      </c>
      <c r="N56" s="7" t="s">
        <v>376</v>
      </c>
    </row>
    <row r="57" spans="1:14" x14ac:dyDescent="0.2">
      <c r="A57" s="7" t="s">
        <v>61</v>
      </c>
      <c r="B57" s="7" t="s">
        <v>459</v>
      </c>
      <c r="C57" s="8" t="s">
        <v>301</v>
      </c>
      <c r="D57" s="7" t="s">
        <v>9</v>
      </c>
      <c r="E57" s="7" t="s">
        <v>10</v>
      </c>
      <c r="F57" s="7" t="s">
        <v>302</v>
      </c>
      <c r="G57" s="14" t="s">
        <v>10</v>
      </c>
      <c r="H57" s="7" t="s">
        <v>376</v>
      </c>
      <c r="I57" s="7" t="s">
        <v>376</v>
      </c>
      <c r="J57" s="7" t="s">
        <v>376</v>
      </c>
      <c r="K57" s="7" t="s">
        <v>376</v>
      </c>
      <c r="L57" s="7" t="s">
        <v>376</v>
      </c>
      <c r="M57" s="12" t="s">
        <v>376</v>
      </c>
      <c r="N57" s="7" t="s">
        <v>376</v>
      </c>
    </row>
    <row r="58" spans="1:14" x14ac:dyDescent="0.2">
      <c r="A58" s="7" t="s">
        <v>62</v>
      </c>
      <c r="B58" s="7" t="s">
        <v>459</v>
      </c>
      <c r="C58" s="8" t="s">
        <v>315</v>
      </c>
      <c r="D58" s="7" t="s">
        <v>9</v>
      </c>
      <c r="E58" s="7" t="s">
        <v>10</v>
      </c>
      <c r="F58" s="7" t="s">
        <v>302</v>
      </c>
      <c r="G58" s="14" t="s">
        <v>10</v>
      </c>
      <c r="H58" s="7" t="s">
        <v>376</v>
      </c>
      <c r="I58" s="7" t="s">
        <v>376</v>
      </c>
      <c r="J58" s="7" t="s">
        <v>376</v>
      </c>
      <c r="K58" s="7" t="s">
        <v>376</v>
      </c>
      <c r="L58" s="7" t="s">
        <v>376</v>
      </c>
      <c r="M58" s="12" t="s">
        <v>376</v>
      </c>
      <c r="N58" s="7" t="s">
        <v>376</v>
      </c>
    </row>
    <row r="59" spans="1:14" x14ac:dyDescent="0.2">
      <c r="A59" s="7" t="s">
        <v>63</v>
      </c>
      <c r="B59" s="7" t="s">
        <v>462</v>
      </c>
      <c r="C59" s="8" t="s">
        <v>315</v>
      </c>
      <c r="D59" s="7" t="s">
        <v>9</v>
      </c>
      <c r="E59" s="7" t="s">
        <v>10</v>
      </c>
      <c r="F59" s="7" t="s">
        <v>302</v>
      </c>
      <c r="G59" s="14" t="s">
        <v>10</v>
      </c>
      <c r="H59" s="7" t="s">
        <v>376</v>
      </c>
      <c r="I59" s="7" t="s">
        <v>376</v>
      </c>
      <c r="J59" s="7" t="s">
        <v>376</v>
      </c>
      <c r="K59" s="7" t="s">
        <v>376</v>
      </c>
      <c r="L59" s="7" t="s">
        <v>376</v>
      </c>
      <c r="M59" s="12" t="s">
        <v>376</v>
      </c>
      <c r="N59" s="7" t="s">
        <v>376</v>
      </c>
    </row>
    <row r="60" spans="1:14" x14ac:dyDescent="0.2">
      <c r="A60" s="7" t="s">
        <v>64</v>
      </c>
      <c r="B60" s="7" t="s">
        <v>464</v>
      </c>
      <c r="C60" s="8" t="s">
        <v>301</v>
      </c>
      <c r="D60" s="7" t="s">
        <v>9</v>
      </c>
      <c r="E60" s="7" t="s">
        <v>10</v>
      </c>
      <c r="F60" s="7" t="s">
        <v>302</v>
      </c>
      <c r="G60" s="14" t="s">
        <v>10</v>
      </c>
      <c r="H60" s="7" t="s">
        <v>376</v>
      </c>
      <c r="I60" s="7" t="s">
        <v>376</v>
      </c>
      <c r="J60" s="7" t="s">
        <v>376</v>
      </c>
      <c r="K60" s="7" t="s">
        <v>376</v>
      </c>
      <c r="L60" s="7" t="s">
        <v>376</v>
      </c>
      <c r="M60" s="12" t="s">
        <v>376</v>
      </c>
      <c r="N60" s="7" t="s">
        <v>376</v>
      </c>
    </row>
    <row r="61" spans="1:14" x14ac:dyDescent="0.2">
      <c r="A61" s="7" t="s">
        <v>65</v>
      </c>
      <c r="B61" s="7" t="s">
        <v>459</v>
      </c>
      <c r="C61" s="8" t="s">
        <v>301</v>
      </c>
      <c r="D61" s="7" t="s">
        <v>9</v>
      </c>
      <c r="E61" s="7" t="s">
        <v>10</v>
      </c>
      <c r="F61" s="7" t="s">
        <v>302</v>
      </c>
      <c r="G61" s="14" t="s">
        <v>10</v>
      </c>
      <c r="H61" s="7" t="s">
        <v>376</v>
      </c>
      <c r="I61" s="7" t="s">
        <v>376</v>
      </c>
      <c r="J61" s="7" t="s">
        <v>376</v>
      </c>
      <c r="K61" s="7" t="s">
        <v>376</v>
      </c>
      <c r="L61" s="7" t="s">
        <v>376</v>
      </c>
      <c r="M61" s="12" t="s">
        <v>376</v>
      </c>
      <c r="N61" s="7" t="s">
        <v>376</v>
      </c>
    </row>
    <row r="62" spans="1:14" x14ac:dyDescent="0.2">
      <c r="A62" s="7" t="s">
        <v>66</v>
      </c>
      <c r="B62" s="7" t="s">
        <v>458</v>
      </c>
      <c r="C62" s="8" t="s">
        <v>301</v>
      </c>
      <c r="D62" s="7" t="s">
        <v>9</v>
      </c>
      <c r="E62" s="7" t="s">
        <v>10</v>
      </c>
      <c r="F62" s="7" t="s">
        <v>302</v>
      </c>
      <c r="G62" s="14" t="s">
        <v>10</v>
      </c>
      <c r="H62" s="7" t="s">
        <v>376</v>
      </c>
      <c r="I62" s="7" t="s">
        <v>376</v>
      </c>
      <c r="J62" s="7" t="s">
        <v>376</v>
      </c>
      <c r="K62" s="7" t="s">
        <v>376</v>
      </c>
      <c r="L62" s="7" t="s">
        <v>376</v>
      </c>
      <c r="M62" s="12" t="s">
        <v>376</v>
      </c>
      <c r="N62" s="7" t="s">
        <v>376</v>
      </c>
    </row>
    <row r="63" spans="1:14" x14ac:dyDescent="0.2">
      <c r="A63" s="7" t="s">
        <v>67</v>
      </c>
      <c r="B63" s="7" t="s">
        <v>462</v>
      </c>
      <c r="C63" s="8" t="s">
        <v>315</v>
      </c>
      <c r="D63" s="7" t="s">
        <v>9</v>
      </c>
      <c r="E63" s="7" t="s">
        <v>10</v>
      </c>
      <c r="F63" s="7" t="s">
        <v>302</v>
      </c>
      <c r="G63" s="14" t="s">
        <v>10</v>
      </c>
      <c r="H63" s="7" t="s">
        <v>376</v>
      </c>
      <c r="I63" s="7" t="s">
        <v>376</v>
      </c>
      <c r="J63" s="7" t="s">
        <v>376</v>
      </c>
      <c r="K63" s="7" t="s">
        <v>376</v>
      </c>
      <c r="L63" s="7" t="s">
        <v>376</v>
      </c>
      <c r="M63" s="12" t="s">
        <v>376</v>
      </c>
      <c r="N63" s="7" t="s">
        <v>376</v>
      </c>
    </row>
    <row r="64" spans="1:14" x14ac:dyDescent="0.2">
      <c r="A64" s="7" t="s">
        <v>68</v>
      </c>
      <c r="B64" s="7" t="s">
        <v>464</v>
      </c>
      <c r="C64" s="8" t="s">
        <v>301</v>
      </c>
      <c r="D64" s="7" t="s">
        <v>9</v>
      </c>
      <c r="E64" s="7" t="s">
        <v>10</v>
      </c>
      <c r="F64" s="7" t="s">
        <v>302</v>
      </c>
      <c r="G64" s="14" t="s">
        <v>10</v>
      </c>
      <c r="H64" s="7" t="s">
        <v>376</v>
      </c>
      <c r="I64" s="7" t="s">
        <v>376</v>
      </c>
      <c r="J64" s="7" t="s">
        <v>376</v>
      </c>
      <c r="K64" s="7" t="s">
        <v>376</v>
      </c>
      <c r="L64" s="7" t="s">
        <v>376</v>
      </c>
      <c r="M64" s="12" t="s">
        <v>376</v>
      </c>
      <c r="N64" s="7" t="s">
        <v>376</v>
      </c>
    </row>
    <row r="65" spans="1:14" x14ac:dyDescent="0.2">
      <c r="A65" s="7" t="s">
        <v>69</v>
      </c>
      <c r="B65" s="7" t="s">
        <v>458</v>
      </c>
      <c r="C65" s="8" t="s">
        <v>315</v>
      </c>
      <c r="D65" s="7" t="s">
        <v>9</v>
      </c>
      <c r="E65" s="7" t="s">
        <v>10</v>
      </c>
      <c r="F65" s="7" t="s">
        <v>302</v>
      </c>
      <c r="G65" s="14" t="s">
        <v>10</v>
      </c>
      <c r="H65" s="7" t="s">
        <v>376</v>
      </c>
      <c r="I65" s="7" t="s">
        <v>376</v>
      </c>
      <c r="J65" s="7" t="s">
        <v>376</v>
      </c>
      <c r="K65" s="7" t="s">
        <v>376</v>
      </c>
      <c r="L65" s="7" t="s">
        <v>376</v>
      </c>
      <c r="M65" s="12" t="s">
        <v>376</v>
      </c>
      <c r="N65" s="7" t="s">
        <v>376</v>
      </c>
    </row>
    <row r="66" spans="1:14" x14ac:dyDescent="0.2">
      <c r="A66" s="7" t="s">
        <v>70</v>
      </c>
      <c r="B66" s="7" t="s">
        <v>459</v>
      </c>
      <c r="C66" s="8" t="s">
        <v>315</v>
      </c>
      <c r="D66" s="7" t="s">
        <v>9</v>
      </c>
      <c r="E66" s="7" t="s">
        <v>10</v>
      </c>
      <c r="F66" s="7" t="s">
        <v>302</v>
      </c>
      <c r="G66" s="14" t="s">
        <v>10</v>
      </c>
      <c r="H66" s="7" t="s">
        <v>376</v>
      </c>
      <c r="I66" s="7" t="s">
        <v>376</v>
      </c>
      <c r="J66" s="7" t="s">
        <v>376</v>
      </c>
      <c r="K66" s="7" t="s">
        <v>376</v>
      </c>
      <c r="L66" s="7" t="s">
        <v>376</v>
      </c>
      <c r="M66" s="12" t="s">
        <v>376</v>
      </c>
      <c r="N66" s="7" t="s">
        <v>376</v>
      </c>
    </row>
    <row r="67" spans="1:14" x14ac:dyDescent="0.2">
      <c r="A67" s="7" t="s">
        <v>71</v>
      </c>
      <c r="B67" s="7" t="s">
        <v>462</v>
      </c>
      <c r="C67" s="8" t="s">
        <v>301</v>
      </c>
      <c r="D67" s="7" t="s">
        <v>9</v>
      </c>
      <c r="E67" s="7" t="s">
        <v>10</v>
      </c>
      <c r="F67" s="7" t="s">
        <v>302</v>
      </c>
      <c r="G67" s="14" t="s">
        <v>10</v>
      </c>
      <c r="H67" s="7" t="s">
        <v>376</v>
      </c>
      <c r="I67" s="7" t="s">
        <v>376</v>
      </c>
      <c r="J67" s="7" t="s">
        <v>376</v>
      </c>
      <c r="K67" s="7" t="s">
        <v>376</v>
      </c>
      <c r="L67" s="7" t="s">
        <v>376</v>
      </c>
      <c r="M67" s="12" t="s">
        <v>376</v>
      </c>
      <c r="N67" s="7" t="s">
        <v>376</v>
      </c>
    </row>
    <row r="68" spans="1:14" x14ac:dyDescent="0.2">
      <c r="A68" s="7" t="s">
        <v>72</v>
      </c>
      <c r="B68" s="7" t="s">
        <v>460</v>
      </c>
      <c r="C68" s="8" t="s">
        <v>315</v>
      </c>
      <c r="D68" s="7" t="s">
        <v>9</v>
      </c>
      <c r="E68" s="7" t="s">
        <v>10</v>
      </c>
      <c r="F68" s="7" t="s">
        <v>302</v>
      </c>
      <c r="G68" s="14" t="s">
        <v>10</v>
      </c>
      <c r="H68" s="7" t="s">
        <v>376</v>
      </c>
      <c r="I68" s="7" t="s">
        <v>376</v>
      </c>
      <c r="J68" s="7" t="s">
        <v>376</v>
      </c>
      <c r="K68" s="7" t="s">
        <v>376</v>
      </c>
      <c r="L68" s="7" t="s">
        <v>376</v>
      </c>
      <c r="M68" s="12" t="s">
        <v>376</v>
      </c>
      <c r="N68" s="7" t="s">
        <v>376</v>
      </c>
    </row>
    <row r="69" spans="1:14" x14ac:dyDescent="0.2">
      <c r="A69" s="7" t="s">
        <v>73</v>
      </c>
      <c r="B69" s="7" t="s">
        <v>457</v>
      </c>
      <c r="C69" s="8" t="s">
        <v>301</v>
      </c>
      <c r="D69" s="7" t="s">
        <v>9</v>
      </c>
      <c r="E69" s="7" t="s">
        <v>10</v>
      </c>
      <c r="F69" s="7" t="s">
        <v>302</v>
      </c>
      <c r="G69" s="14" t="s">
        <v>10</v>
      </c>
      <c r="H69" s="7" t="s">
        <v>376</v>
      </c>
      <c r="I69" s="7" t="s">
        <v>376</v>
      </c>
      <c r="J69" s="7" t="s">
        <v>376</v>
      </c>
      <c r="K69" s="7" t="s">
        <v>376</v>
      </c>
      <c r="L69" s="7" t="s">
        <v>376</v>
      </c>
      <c r="M69" s="12" t="s">
        <v>376</v>
      </c>
      <c r="N69" s="7" t="s">
        <v>376</v>
      </c>
    </row>
    <row r="70" spans="1:14" x14ac:dyDescent="0.2">
      <c r="A70" s="7" t="s">
        <v>74</v>
      </c>
      <c r="B70" s="7" t="s">
        <v>460</v>
      </c>
      <c r="C70" s="8" t="s">
        <v>315</v>
      </c>
      <c r="D70" s="7" t="s">
        <v>9</v>
      </c>
      <c r="E70" s="7" t="s">
        <v>10</v>
      </c>
      <c r="F70" s="7" t="s">
        <v>302</v>
      </c>
      <c r="G70" s="14" t="s">
        <v>10</v>
      </c>
      <c r="H70" s="7" t="s">
        <v>376</v>
      </c>
      <c r="I70" s="7" t="s">
        <v>376</v>
      </c>
      <c r="J70" s="7" t="s">
        <v>376</v>
      </c>
      <c r="K70" s="7" t="s">
        <v>376</v>
      </c>
      <c r="L70" s="7" t="s">
        <v>376</v>
      </c>
      <c r="M70" s="12" t="s">
        <v>376</v>
      </c>
      <c r="N70" s="7" t="s">
        <v>376</v>
      </c>
    </row>
    <row r="71" spans="1:14" x14ac:dyDescent="0.2">
      <c r="A71" s="7" t="s">
        <v>75</v>
      </c>
      <c r="B71" s="7" t="s">
        <v>459</v>
      </c>
      <c r="C71" s="8" t="s">
        <v>315</v>
      </c>
      <c r="D71" s="7" t="s">
        <v>9</v>
      </c>
      <c r="E71" s="7" t="s">
        <v>10</v>
      </c>
      <c r="F71" s="7" t="s">
        <v>302</v>
      </c>
      <c r="G71" s="14" t="s">
        <v>10</v>
      </c>
      <c r="H71" s="7" t="s">
        <v>376</v>
      </c>
      <c r="I71" s="7" t="s">
        <v>376</v>
      </c>
      <c r="J71" s="7" t="s">
        <v>376</v>
      </c>
      <c r="K71" s="7" t="s">
        <v>376</v>
      </c>
      <c r="L71" s="7" t="s">
        <v>376</v>
      </c>
      <c r="M71" s="12" t="s">
        <v>376</v>
      </c>
      <c r="N71" s="7" t="s">
        <v>376</v>
      </c>
    </row>
    <row r="72" spans="1:14" x14ac:dyDescent="0.2">
      <c r="A72" s="7" t="s">
        <v>76</v>
      </c>
      <c r="B72" s="7" t="s">
        <v>463</v>
      </c>
      <c r="C72" s="8" t="s">
        <v>301</v>
      </c>
      <c r="D72" s="7" t="s">
        <v>9</v>
      </c>
      <c r="E72" s="7" t="s">
        <v>10</v>
      </c>
      <c r="F72" s="7" t="s">
        <v>302</v>
      </c>
      <c r="G72" s="14" t="s">
        <v>10</v>
      </c>
      <c r="H72" s="7" t="s">
        <v>376</v>
      </c>
      <c r="I72" s="7" t="s">
        <v>376</v>
      </c>
      <c r="J72" s="7" t="s">
        <v>376</v>
      </c>
      <c r="K72" s="7" t="s">
        <v>376</v>
      </c>
      <c r="L72" s="7" t="s">
        <v>376</v>
      </c>
      <c r="M72" s="12" t="s">
        <v>376</v>
      </c>
      <c r="N72" s="7" t="s">
        <v>376</v>
      </c>
    </row>
    <row r="73" spans="1:14" x14ac:dyDescent="0.2">
      <c r="A73" s="7" t="s">
        <v>77</v>
      </c>
      <c r="B73" s="7" t="s">
        <v>464</v>
      </c>
      <c r="C73" s="8" t="s">
        <v>315</v>
      </c>
      <c r="D73" s="7" t="s">
        <v>9</v>
      </c>
      <c r="E73" s="7" t="s">
        <v>10</v>
      </c>
      <c r="F73" s="7" t="s">
        <v>302</v>
      </c>
      <c r="G73" s="14" t="s">
        <v>10</v>
      </c>
      <c r="H73" s="7" t="s">
        <v>376</v>
      </c>
      <c r="I73" s="7" t="s">
        <v>376</v>
      </c>
      <c r="J73" s="7" t="s">
        <v>376</v>
      </c>
      <c r="K73" s="7" t="s">
        <v>376</v>
      </c>
      <c r="L73" s="7" t="s">
        <v>376</v>
      </c>
      <c r="M73" s="12" t="s">
        <v>376</v>
      </c>
      <c r="N73" s="7" t="s">
        <v>376</v>
      </c>
    </row>
    <row r="74" spans="1:14" x14ac:dyDescent="0.2">
      <c r="A74" s="7" t="s">
        <v>78</v>
      </c>
      <c r="B74" s="7" t="s">
        <v>458</v>
      </c>
      <c r="C74" s="8" t="s">
        <v>315</v>
      </c>
      <c r="D74" s="7" t="s">
        <v>9</v>
      </c>
      <c r="E74" s="7" t="s">
        <v>10</v>
      </c>
      <c r="F74" s="7" t="s">
        <v>302</v>
      </c>
      <c r="G74" s="14" t="s">
        <v>10</v>
      </c>
      <c r="H74" s="7" t="s">
        <v>376</v>
      </c>
      <c r="I74" s="7" t="s">
        <v>376</v>
      </c>
      <c r="J74" s="7" t="s">
        <v>376</v>
      </c>
      <c r="K74" s="7" t="s">
        <v>376</v>
      </c>
      <c r="L74" s="7" t="s">
        <v>376</v>
      </c>
      <c r="M74" s="12" t="s">
        <v>376</v>
      </c>
      <c r="N74" s="7" t="s">
        <v>376</v>
      </c>
    </row>
    <row r="75" spans="1:14" x14ac:dyDescent="0.2">
      <c r="A75" s="7" t="s">
        <v>79</v>
      </c>
      <c r="B75" s="7" t="s">
        <v>462</v>
      </c>
      <c r="C75" s="8" t="s">
        <v>315</v>
      </c>
      <c r="D75" s="7" t="s">
        <v>9</v>
      </c>
      <c r="E75" s="7" t="s">
        <v>10</v>
      </c>
      <c r="F75" s="7" t="s">
        <v>302</v>
      </c>
      <c r="G75" s="14" t="s">
        <v>10</v>
      </c>
      <c r="H75" s="7" t="s">
        <v>376</v>
      </c>
      <c r="I75" s="7" t="s">
        <v>376</v>
      </c>
      <c r="J75" s="7" t="s">
        <v>376</v>
      </c>
      <c r="K75" s="7" t="s">
        <v>376</v>
      </c>
      <c r="L75" s="7" t="s">
        <v>376</v>
      </c>
      <c r="M75" s="12" t="s">
        <v>376</v>
      </c>
      <c r="N75" s="7" t="s">
        <v>376</v>
      </c>
    </row>
    <row r="76" spans="1:14" x14ac:dyDescent="0.2">
      <c r="A76" s="7" t="s">
        <v>80</v>
      </c>
      <c r="B76" s="7" t="s">
        <v>459</v>
      </c>
      <c r="C76" s="8" t="s">
        <v>301</v>
      </c>
      <c r="D76" s="7" t="s">
        <v>9</v>
      </c>
      <c r="E76" s="7" t="s">
        <v>10</v>
      </c>
      <c r="F76" s="7" t="s">
        <v>302</v>
      </c>
      <c r="G76" s="14" t="s">
        <v>10</v>
      </c>
      <c r="H76" s="7" t="s">
        <v>376</v>
      </c>
      <c r="I76" s="7" t="s">
        <v>376</v>
      </c>
      <c r="J76" s="7" t="s">
        <v>376</v>
      </c>
      <c r="K76" s="7" t="s">
        <v>376</v>
      </c>
      <c r="L76" s="7" t="s">
        <v>376</v>
      </c>
      <c r="M76" s="12" t="s">
        <v>376</v>
      </c>
      <c r="N76" s="7" t="s">
        <v>376</v>
      </c>
    </row>
    <row r="77" spans="1:14" x14ac:dyDescent="0.2">
      <c r="A77" s="7" t="s">
        <v>81</v>
      </c>
      <c r="B77" s="7" t="s">
        <v>459</v>
      </c>
      <c r="C77" s="8" t="s">
        <v>301</v>
      </c>
      <c r="D77" s="7" t="s">
        <v>9</v>
      </c>
      <c r="E77" s="7" t="s">
        <v>10</v>
      </c>
      <c r="F77" s="7" t="s">
        <v>302</v>
      </c>
      <c r="G77" s="14" t="s">
        <v>10</v>
      </c>
      <c r="H77" s="7" t="s">
        <v>376</v>
      </c>
      <c r="I77" s="7" t="s">
        <v>376</v>
      </c>
      <c r="J77" s="7" t="s">
        <v>376</v>
      </c>
      <c r="K77" s="7" t="s">
        <v>376</v>
      </c>
      <c r="L77" s="7" t="s">
        <v>376</v>
      </c>
      <c r="M77" s="12" t="s">
        <v>376</v>
      </c>
      <c r="N77" s="7" t="s">
        <v>376</v>
      </c>
    </row>
    <row r="78" spans="1:14" x14ac:dyDescent="0.2">
      <c r="A78" s="7" t="s">
        <v>82</v>
      </c>
      <c r="B78" s="7" t="s">
        <v>464</v>
      </c>
      <c r="C78" s="8" t="s">
        <v>301</v>
      </c>
      <c r="D78" s="7" t="s">
        <v>11</v>
      </c>
      <c r="E78" s="7">
        <v>1</v>
      </c>
      <c r="F78" s="7" t="s">
        <v>318</v>
      </c>
      <c r="G78" s="14" t="s">
        <v>387</v>
      </c>
      <c r="H78" s="8">
        <v>3.5</v>
      </c>
      <c r="I78" s="8">
        <v>4.0999999999999996</v>
      </c>
      <c r="J78" s="8" t="str">
        <f>VLOOKUP(A78,[1]Sheet1!$B:$T,19,FALSE)</f>
        <v>/</v>
      </c>
      <c r="K78" s="8" t="str">
        <f>VLOOKUP(A78,[1]Sheet1!$B:$U,20,FALSE)</f>
        <v>/</v>
      </c>
      <c r="L78" s="8" t="s">
        <v>376</v>
      </c>
      <c r="M78" s="8" t="str">
        <f>VLOOKUP(A78,[1]Sheet1!$B:$P,15,FALSE)</f>
        <v>/</v>
      </c>
      <c r="N78" s="8">
        <v>4.9000000000000004</v>
      </c>
    </row>
    <row r="79" spans="1:14" x14ac:dyDescent="0.2">
      <c r="A79" s="7" t="s">
        <v>83</v>
      </c>
      <c r="B79" s="7" t="s">
        <v>466</v>
      </c>
      <c r="C79" s="8" t="s">
        <v>315</v>
      </c>
      <c r="D79" s="7" t="s">
        <v>11</v>
      </c>
      <c r="E79" s="7">
        <v>3</v>
      </c>
      <c r="F79" s="7" t="s">
        <v>333</v>
      </c>
      <c r="G79" s="14" t="s">
        <v>387</v>
      </c>
      <c r="H79" s="8">
        <v>2.5</v>
      </c>
      <c r="I79" s="8">
        <v>3.1</v>
      </c>
      <c r="J79" s="8" t="str">
        <f>VLOOKUP(A79,[1]Sheet1!$B:$T,19,FALSE)</f>
        <v>/</v>
      </c>
      <c r="K79" s="8" t="str">
        <f>VLOOKUP(A79,[1]Sheet1!$B:$U,20,FALSE)</f>
        <v>/</v>
      </c>
      <c r="L79" s="8" t="s">
        <v>376</v>
      </c>
      <c r="M79" s="8" t="str">
        <f>VLOOKUP(A79,[1]Sheet1!$B:$P,15,FALSE)</f>
        <v>/</v>
      </c>
      <c r="N79" s="8">
        <v>6.4</v>
      </c>
    </row>
    <row r="80" spans="1:14" x14ac:dyDescent="0.2">
      <c r="A80" s="7" t="s">
        <v>84</v>
      </c>
      <c r="B80" s="7" t="s">
        <v>466</v>
      </c>
      <c r="C80" s="8" t="s">
        <v>315</v>
      </c>
      <c r="D80" s="7" t="s">
        <v>11</v>
      </c>
      <c r="E80" s="7">
        <v>3</v>
      </c>
      <c r="F80" s="7" t="s">
        <v>334</v>
      </c>
      <c r="G80" s="14" t="s">
        <v>388</v>
      </c>
      <c r="H80" s="8">
        <v>1.8</v>
      </c>
      <c r="I80" s="8">
        <v>39.1</v>
      </c>
      <c r="J80" s="8">
        <f>VLOOKUP(A80,[1]Sheet1!$B:$T,19,FALSE)</f>
        <v>10.5</v>
      </c>
      <c r="K80" s="8">
        <f>VLOOKUP(A80,[1]Sheet1!$B:$U,20,FALSE)</f>
        <v>1.3</v>
      </c>
      <c r="L80" s="8">
        <v>1</v>
      </c>
      <c r="M80" s="8">
        <f>VLOOKUP(A80,[1]Sheet1!$B:$P,15,FALSE)</f>
        <v>6</v>
      </c>
      <c r="N80" s="8">
        <v>2.5</v>
      </c>
    </row>
    <row r="81" spans="1:14" x14ac:dyDescent="0.2">
      <c r="A81" s="7" t="s">
        <v>85</v>
      </c>
      <c r="B81" s="7" t="s">
        <v>461</v>
      </c>
      <c r="C81" s="8" t="s">
        <v>301</v>
      </c>
      <c r="D81" s="7" t="s">
        <v>11</v>
      </c>
      <c r="E81" s="7">
        <v>2</v>
      </c>
      <c r="F81" s="7" t="s">
        <v>335</v>
      </c>
      <c r="G81" s="14" t="s">
        <v>389</v>
      </c>
      <c r="H81" s="8">
        <v>8.5</v>
      </c>
      <c r="I81" s="8">
        <v>11.9</v>
      </c>
      <c r="J81" s="8">
        <f>VLOOKUP(A81,[1]Sheet1!$B:$T,19,FALSE)</f>
        <v>16.3</v>
      </c>
      <c r="K81" s="8">
        <f>VLOOKUP(A81,[1]Sheet1!$B:$U,20,FALSE)</f>
        <v>3.4</v>
      </c>
      <c r="L81" s="8">
        <v>0.7</v>
      </c>
      <c r="M81" s="8">
        <f>VLOOKUP(A81,[1]Sheet1!$B:$P,15,FALSE)</f>
        <v>9.9</v>
      </c>
      <c r="N81" s="8" t="s">
        <v>382</v>
      </c>
    </row>
    <row r="82" spans="1:14" x14ac:dyDescent="0.2">
      <c r="A82" s="7" t="s">
        <v>86</v>
      </c>
      <c r="B82" s="8" t="s">
        <v>467</v>
      </c>
      <c r="C82" s="8" t="s">
        <v>315</v>
      </c>
      <c r="D82" s="7" t="s">
        <v>11</v>
      </c>
      <c r="E82" s="7">
        <v>2</v>
      </c>
      <c r="F82" s="7" t="s">
        <v>330</v>
      </c>
      <c r="G82" s="14" t="s">
        <v>389</v>
      </c>
      <c r="H82" s="8">
        <v>5</v>
      </c>
      <c r="I82" s="8">
        <v>2.9</v>
      </c>
      <c r="J82" s="8" t="str">
        <f>VLOOKUP(A82,[1]Sheet1!$B:$T,19,FALSE)</f>
        <v>/</v>
      </c>
      <c r="K82" s="8" t="str">
        <f>VLOOKUP(A82,[1]Sheet1!$B:$U,20,FALSE)</f>
        <v>/</v>
      </c>
      <c r="L82" s="8">
        <v>1.4</v>
      </c>
      <c r="M82" s="8" t="str">
        <f>VLOOKUP(A82,[1]Sheet1!$B:$P,15,FALSE)</f>
        <v>/</v>
      </c>
      <c r="N82" s="8" t="s">
        <v>376</v>
      </c>
    </row>
    <row r="83" spans="1:14" x14ac:dyDescent="0.2">
      <c r="A83" s="7" t="s">
        <v>87</v>
      </c>
      <c r="B83" s="7" t="s">
        <v>462</v>
      </c>
      <c r="C83" s="8" t="s">
        <v>301</v>
      </c>
      <c r="D83" s="7" t="s">
        <v>11</v>
      </c>
      <c r="E83" s="7">
        <v>3</v>
      </c>
      <c r="F83" s="7" t="s">
        <v>336</v>
      </c>
      <c r="G83" s="14" t="s">
        <v>390</v>
      </c>
      <c r="H83" s="8">
        <v>3.2</v>
      </c>
      <c r="I83" s="8">
        <v>3</v>
      </c>
      <c r="J83" s="8" t="str">
        <f>VLOOKUP(A83,[1]Sheet1!$B:$T,19,FALSE)</f>
        <v>/</v>
      </c>
      <c r="K83" s="8" t="str">
        <f>VLOOKUP(A83,[1]Sheet1!$B:$U,20,FALSE)</f>
        <v>/</v>
      </c>
      <c r="L83" s="8" t="s">
        <v>376</v>
      </c>
      <c r="M83" s="8">
        <f>VLOOKUP(A83,[1]Sheet1!$B:$P,15,FALSE)</f>
        <v>8.1</v>
      </c>
      <c r="N83" s="8" t="s">
        <v>382</v>
      </c>
    </row>
    <row r="84" spans="1:14" x14ac:dyDescent="0.2">
      <c r="A84" s="7" t="s">
        <v>88</v>
      </c>
      <c r="B84" s="7" t="s">
        <v>464</v>
      </c>
      <c r="C84" s="8" t="s">
        <v>315</v>
      </c>
      <c r="D84" s="7" t="s">
        <v>11</v>
      </c>
      <c r="E84" s="7">
        <v>1</v>
      </c>
      <c r="F84" s="7" t="s">
        <v>319</v>
      </c>
      <c r="G84" s="14" t="s">
        <v>391</v>
      </c>
      <c r="H84" s="8">
        <v>3.3</v>
      </c>
      <c r="I84" s="8">
        <v>3.5</v>
      </c>
      <c r="J84" s="8" t="str">
        <f>VLOOKUP(A84,[1]Sheet1!$B:$T,19,FALSE)</f>
        <v>/</v>
      </c>
      <c r="K84" s="8" t="str">
        <f>VLOOKUP(A84,[1]Sheet1!$B:$U,20,FALSE)</f>
        <v>/</v>
      </c>
      <c r="L84" s="8" t="s">
        <v>376</v>
      </c>
      <c r="M84" s="8">
        <f>VLOOKUP(A84,[1]Sheet1!$B:$P,15,FALSE)</f>
        <v>12.3</v>
      </c>
      <c r="N84" s="8" t="s">
        <v>382</v>
      </c>
    </row>
    <row r="85" spans="1:14" x14ac:dyDescent="0.2">
      <c r="A85" s="7" t="s">
        <v>89</v>
      </c>
      <c r="B85" s="7" t="s">
        <v>464</v>
      </c>
      <c r="C85" s="8" t="s">
        <v>315</v>
      </c>
      <c r="D85" s="7" t="s">
        <v>11</v>
      </c>
      <c r="E85" s="7">
        <v>1</v>
      </c>
      <c r="F85" s="7" t="s">
        <v>319</v>
      </c>
      <c r="G85" s="14" t="s">
        <v>392</v>
      </c>
      <c r="H85" s="8">
        <v>7.1</v>
      </c>
      <c r="I85" s="8">
        <v>2.9</v>
      </c>
      <c r="J85" s="8" t="str">
        <f>VLOOKUP(A85,[1]Sheet1!$B:$T,19,FALSE)</f>
        <v>/</v>
      </c>
      <c r="K85" s="8" t="str">
        <f>VLOOKUP(A85,[1]Sheet1!$B:$U,20,FALSE)</f>
        <v>/</v>
      </c>
      <c r="L85" s="8" t="s">
        <v>376</v>
      </c>
      <c r="M85" s="8" t="str">
        <f>VLOOKUP(A85,[1]Sheet1!$B:$P,15,FALSE)</f>
        <v>/</v>
      </c>
      <c r="N85" s="8" t="s">
        <v>382</v>
      </c>
    </row>
    <row r="86" spans="1:14" x14ac:dyDescent="0.2">
      <c r="A86" s="7" t="s">
        <v>90</v>
      </c>
      <c r="B86" s="7" t="s">
        <v>464</v>
      </c>
      <c r="C86" s="8" t="s">
        <v>315</v>
      </c>
      <c r="D86" s="7" t="s">
        <v>11</v>
      </c>
      <c r="E86" s="7">
        <v>4</v>
      </c>
      <c r="F86" s="7" t="s">
        <v>337</v>
      </c>
      <c r="G86" s="14" t="s">
        <v>393</v>
      </c>
      <c r="H86" s="8">
        <v>2</v>
      </c>
      <c r="I86" s="8">
        <v>1.3</v>
      </c>
      <c r="J86" s="8" t="str">
        <f>VLOOKUP(A86,[1]Sheet1!$B:$T,19,FALSE)</f>
        <v>/</v>
      </c>
      <c r="K86" s="8" t="str">
        <f>VLOOKUP(A86,[1]Sheet1!$B:$U,20,FALSE)</f>
        <v>/</v>
      </c>
      <c r="L86" s="8" t="s">
        <v>376</v>
      </c>
      <c r="M86" s="8">
        <f>VLOOKUP(A86,[1]Sheet1!$B:$P,15,FALSE)</f>
        <v>4</v>
      </c>
      <c r="N86" s="8">
        <v>12.9</v>
      </c>
    </row>
    <row r="87" spans="1:14" x14ac:dyDescent="0.2">
      <c r="A87" s="7" t="s">
        <v>91</v>
      </c>
      <c r="B87" s="7" t="s">
        <v>459</v>
      </c>
      <c r="C87" s="8" t="s">
        <v>301</v>
      </c>
      <c r="D87" s="7" t="s">
        <v>11</v>
      </c>
      <c r="E87" s="7">
        <v>4</v>
      </c>
      <c r="F87" s="7" t="s">
        <v>338</v>
      </c>
      <c r="G87" s="14" t="s">
        <v>394</v>
      </c>
      <c r="H87" s="8">
        <v>3.6</v>
      </c>
      <c r="I87" s="8" t="s">
        <v>379</v>
      </c>
      <c r="J87" s="8">
        <f>VLOOKUP(A87,[1]Sheet1!$B:$T,19,FALSE)</f>
        <v>22.5</v>
      </c>
      <c r="K87" s="8" t="str">
        <f>VLOOKUP(A87,[1]Sheet1!$B:$U,20,FALSE)</f>
        <v>＞500</v>
      </c>
      <c r="L87" s="8" t="s">
        <v>376</v>
      </c>
      <c r="M87" s="8">
        <f>VLOOKUP(A87,[1]Sheet1!$B:$P,15,FALSE)</f>
        <v>13.1</v>
      </c>
      <c r="N87" s="8">
        <v>109</v>
      </c>
    </row>
    <row r="88" spans="1:14" x14ac:dyDescent="0.2">
      <c r="A88" s="7" t="s">
        <v>92</v>
      </c>
      <c r="B88" s="7" t="s">
        <v>461</v>
      </c>
      <c r="C88" s="8" t="s">
        <v>301</v>
      </c>
      <c r="D88" s="7" t="s">
        <v>11</v>
      </c>
      <c r="E88" s="7">
        <v>1</v>
      </c>
      <c r="F88" s="7" t="s">
        <v>318</v>
      </c>
      <c r="G88" s="14" t="s">
        <v>395</v>
      </c>
      <c r="H88" s="8" t="s">
        <v>302</v>
      </c>
      <c r="I88" s="8" t="s">
        <v>302</v>
      </c>
      <c r="J88" s="8" t="str">
        <f>VLOOKUP(A88,[1]Sheet1!$B:$T,19,FALSE)</f>
        <v>/</v>
      </c>
      <c r="K88" s="8" t="str">
        <f>VLOOKUP(A88,[1]Sheet1!$B:$U,20,FALSE)</f>
        <v>/</v>
      </c>
      <c r="L88" s="8" t="s">
        <v>376</v>
      </c>
      <c r="M88" s="8" t="str">
        <f>VLOOKUP(A88,[1]Sheet1!$B:$P,15,FALSE)</f>
        <v>/</v>
      </c>
      <c r="N88" s="8" t="s">
        <v>376</v>
      </c>
    </row>
    <row r="89" spans="1:14" x14ac:dyDescent="0.2">
      <c r="A89" s="7" t="s">
        <v>93</v>
      </c>
      <c r="B89" s="7" t="s">
        <v>462</v>
      </c>
      <c r="C89" s="8" t="s">
        <v>315</v>
      </c>
      <c r="D89" s="7" t="s">
        <v>11</v>
      </c>
      <c r="E89" s="7">
        <v>1</v>
      </c>
      <c r="F89" s="7" t="s">
        <v>319</v>
      </c>
      <c r="G89" s="14" t="s">
        <v>396</v>
      </c>
      <c r="H89" s="8">
        <v>2.6</v>
      </c>
      <c r="I89" s="8">
        <v>1.5</v>
      </c>
      <c r="J89" s="8" t="str">
        <f>VLOOKUP(A89,[1]Sheet1!$B:$T,19,FALSE)</f>
        <v>/</v>
      </c>
      <c r="K89" s="8" t="str">
        <f>VLOOKUP(A89,[1]Sheet1!$B:$U,20,FALSE)</f>
        <v>/</v>
      </c>
      <c r="L89" s="8" t="s">
        <v>376</v>
      </c>
      <c r="M89" s="8">
        <f>VLOOKUP(A89,[1]Sheet1!$B:$P,15,FALSE)</f>
        <v>5.0999999999999996</v>
      </c>
      <c r="N89" s="8" t="s">
        <v>382</v>
      </c>
    </row>
    <row r="90" spans="1:14" x14ac:dyDescent="0.2">
      <c r="A90" s="7" t="s">
        <v>94</v>
      </c>
      <c r="B90" s="7" t="s">
        <v>466</v>
      </c>
      <c r="C90" s="8" t="s">
        <v>315</v>
      </c>
      <c r="D90" s="7" t="s">
        <v>11</v>
      </c>
      <c r="E90" s="7">
        <v>2</v>
      </c>
      <c r="F90" s="7" t="s">
        <v>335</v>
      </c>
      <c r="G90" s="14" t="s">
        <v>397</v>
      </c>
      <c r="H90" s="8">
        <v>6.7</v>
      </c>
      <c r="I90" s="8">
        <v>2.4</v>
      </c>
      <c r="J90" s="8" t="str">
        <f>VLOOKUP(A90,[1]Sheet1!$B:$T,19,FALSE)</f>
        <v>/</v>
      </c>
      <c r="K90" s="8" t="str">
        <f>VLOOKUP(A90,[1]Sheet1!$B:$U,20,FALSE)</f>
        <v>/</v>
      </c>
      <c r="L90" s="8" t="s">
        <v>376</v>
      </c>
      <c r="M90" s="8">
        <f>VLOOKUP(A90,[1]Sheet1!$B:$P,15,FALSE)</f>
        <v>22.1</v>
      </c>
      <c r="N90" s="8">
        <v>2.1</v>
      </c>
    </row>
    <row r="91" spans="1:14" x14ac:dyDescent="0.2">
      <c r="A91" s="7" t="s">
        <v>95</v>
      </c>
      <c r="B91" s="7" t="s">
        <v>464</v>
      </c>
      <c r="C91" s="8" t="s">
        <v>315</v>
      </c>
      <c r="D91" s="7" t="s">
        <v>11</v>
      </c>
      <c r="E91" s="7">
        <v>2</v>
      </c>
      <c r="F91" s="7" t="s">
        <v>339</v>
      </c>
      <c r="G91" s="14" t="s">
        <v>390</v>
      </c>
      <c r="H91" s="8">
        <v>3.8</v>
      </c>
      <c r="I91" s="8">
        <v>2.2999999999999998</v>
      </c>
      <c r="J91" s="8" t="str">
        <f>VLOOKUP(A91,[1]Sheet1!$B:$T,19,FALSE)</f>
        <v>/</v>
      </c>
      <c r="K91" s="8" t="str">
        <f>VLOOKUP(A91,[1]Sheet1!$B:$U,20,FALSE)</f>
        <v>/</v>
      </c>
      <c r="L91" s="8" t="s">
        <v>376</v>
      </c>
      <c r="M91" s="8" t="str">
        <f>VLOOKUP(A91,[1]Sheet1!$B:$P,15,FALSE)</f>
        <v>/</v>
      </c>
      <c r="N91" s="8">
        <v>2.4</v>
      </c>
    </row>
    <row r="92" spans="1:14" x14ac:dyDescent="0.2">
      <c r="A92" s="7" t="s">
        <v>96</v>
      </c>
      <c r="B92" s="7" t="s">
        <v>466</v>
      </c>
      <c r="C92" s="8" t="s">
        <v>315</v>
      </c>
      <c r="D92" s="7" t="s">
        <v>11</v>
      </c>
      <c r="E92" s="7">
        <v>4</v>
      </c>
      <c r="F92" s="7" t="s">
        <v>340</v>
      </c>
      <c r="G92" s="14" t="s">
        <v>387</v>
      </c>
      <c r="H92" s="8">
        <v>2.2000000000000002</v>
      </c>
      <c r="I92" s="8">
        <v>2.7</v>
      </c>
      <c r="J92" s="8" t="str">
        <f>VLOOKUP(A92,[1]Sheet1!$B:$T,19,FALSE)</f>
        <v>/</v>
      </c>
      <c r="K92" s="8" t="str">
        <f>VLOOKUP(A92,[1]Sheet1!$B:$U,20,FALSE)</f>
        <v>/</v>
      </c>
      <c r="L92" s="8" t="s">
        <v>376</v>
      </c>
      <c r="M92" s="8" t="str">
        <f>VLOOKUP(A92,[1]Sheet1!$B:$P,15,FALSE)</f>
        <v>/</v>
      </c>
      <c r="N92" s="8">
        <v>11.3</v>
      </c>
    </row>
    <row r="93" spans="1:14" x14ac:dyDescent="0.2">
      <c r="A93" s="7" t="s">
        <v>97</v>
      </c>
      <c r="B93" s="7" t="s">
        <v>462</v>
      </c>
      <c r="C93" s="8" t="s">
        <v>315</v>
      </c>
      <c r="D93" s="7" t="s">
        <v>11</v>
      </c>
      <c r="E93" s="7">
        <v>1</v>
      </c>
      <c r="F93" s="7" t="s">
        <v>318</v>
      </c>
      <c r="G93" s="14" t="s">
        <v>398</v>
      </c>
      <c r="H93" s="8">
        <v>2.6</v>
      </c>
      <c r="I93" s="8">
        <v>2.2999999999999998</v>
      </c>
      <c r="J93" s="8" t="str">
        <f>VLOOKUP(A93,[1]Sheet1!$B:$T,19,FALSE)</f>
        <v>/</v>
      </c>
      <c r="K93" s="8" t="str">
        <f>VLOOKUP(A93,[1]Sheet1!$B:$U,20,FALSE)</f>
        <v>/</v>
      </c>
      <c r="L93" s="8" t="s">
        <v>376</v>
      </c>
      <c r="M93" s="8" t="str">
        <f>VLOOKUP(A93,[1]Sheet1!$B:$P,15,FALSE)</f>
        <v>/</v>
      </c>
      <c r="N93" s="8">
        <v>4.3</v>
      </c>
    </row>
    <row r="94" spans="1:14" x14ac:dyDescent="0.2">
      <c r="A94" s="7" t="s">
        <v>98</v>
      </c>
      <c r="B94" s="7" t="s">
        <v>465</v>
      </c>
      <c r="C94" s="8" t="s">
        <v>315</v>
      </c>
      <c r="D94" s="7" t="s">
        <v>11</v>
      </c>
      <c r="E94" s="7">
        <v>1</v>
      </c>
      <c r="F94" s="7" t="s">
        <v>318</v>
      </c>
      <c r="G94" s="14" t="s">
        <v>391</v>
      </c>
      <c r="H94" s="8">
        <v>2.7</v>
      </c>
      <c r="I94" s="8">
        <v>3.6</v>
      </c>
      <c r="J94" s="8" t="str">
        <f>VLOOKUP(A94,[1]Sheet1!$B:$T,19,FALSE)</f>
        <v>/</v>
      </c>
      <c r="K94" s="8" t="str">
        <f>VLOOKUP(A94,[1]Sheet1!$B:$U,20,FALSE)</f>
        <v>/</v>
      </c>
      <c r="L94" s="8" t="s">
        <v>376</v>
      </c>
      <c r="M94" s="8">
        <f>VLOOKUP(A94,[1]Sheet1!$B:$P,15,FALSE)</f>
        <v>13.9</v>
      </c>
      <c r="N94" s="8">
        <v>3.1</v>
      </c>
    </row>
    <row r="95" spans="1:14" x14ac:dyDescent="0.2">
      <c r="A95" s="7" t="s">
        <v>99</v>
      </c>
      <c r="B95" s="7" t="s">
        <v>464</v>
      </c>
      <c r="C95" s="8" t="s">
        <v>315</v>
      </c>
      <c r="D95" s="7" t="s">
        <v>11</v>
      </c>
      <c r="E95" s="7">
        <v>1</v>
      </c>
      <c r="F95" s="7" t="s">
        <v>318</v>
      </c>
      <c r="G95" s="14" t="s">
        <v>399</v>
      </c>
      <c r="H95" s="8">
        <v>7.2</v>
      </c>
      <c r="I95" s="8">
        <v>2</v>
      </c>
      <c r="J95" s="8" t="str">
        <f>VLOOKUP(A95,[1]Sheet1!$B:$T,19,FALSE)</f>
        <v>/</v>
      </c>
      <c r="K95" s="8" t="str">
        <f>VLOOKUP(A95,[1]Sheet1!$B:$U,20,FALSE)</f>
        <v>/</v>
      </c>
      <c r="L95" s="8" t="s">
        <v>376</v>
      </c>
      <c r="M95" s="8">
        <f>VLOOKUP(A95,[1]Sheet1!$B:$P,15,FALSE)</f>
        <v>7.1</v>
      </c>
      <c r="N95" s="8" t="s">
        <v>376</v>
      </c>
    </row>
    <row r="96" spans="1:14" x14ac:dyDescent="0.2">
      <c r="A96" s="7" t="s">
        <v>100</v>
      </c>
      <c r="B96" s="7" t="s">
        <v>464</v>
      </c>
      <c r="C96" s="8" t="s">
        <v>315</v>
      </c>
      <c r="D96" s="7" t="s">
        <v>11</v>
      </c>
      <c r="E96" s="7">
        <v>3</v>
      </c>
      <c r="F96" s="7" t="s">
        <v>341</v>
      </c>
      <c r="G96" s="14" t="s">
        <v>400</v>
      </c>
      <c r="H96" s="8">
        <v>25.9</v>
      </c>
      <c r="I96" s="8">
        <v>20.9</v>
      </c>
      <c r="J96" s="8" t="str">
        <f>VLOOKUP(A96,[1]Sheet1!$B:$T,19,FALSE)</f>
        <v>/</v>
      </c>
      <c r="K96" s="8" t="str">
        <f>VLOOKUP(A96,[1]Sheet1!$B:$U,20,FALSE)</f>
        <v>/</v>
      </c>
      <c r="L96" s="8" t="s">
        <v>376</v>
      </c>
      <c r="M96" s="8" t="str">
        <f>VLOOKUP(A96,[1]Sheet1!$B:$P,15,FALSE)</f>
        <v>/</v>
      </c>
      <c r="N96" s="8">
        <v>3.1</v>
      </c>
    </row>
    <row r="97" spans="1:14" x14ac:dyDescent="0.2">
      <c r="A97" s="7" t="s">
        <v>101</v>
      </c>
      <c r="B97" s="7" t="s">
        <v>466</v>
      </c>
      <c r="C97" s="8" t="s">
        <v>301</v>
      </c>
      <c r="D97" s="7" t="s">
        <v>11</v>
      </c>
      <c r="E97" s="7">
        <v>1</v>
      </c>
      <c r="F97" s="7" t="s">
        <v>342</v>
      </c>
      <c r="G97" s="14" t="s">
        <v>401</v>
      </c>
      <c r="H97" s="8">
        <v>2.8</v>
      </c>
      <c r="I97" s="8">
        <v>2.8</v>
      </c>
      <c r="J97" s="8" t="str">
        <f>VLOOKUP(A97,[1]Sheet1!$B:$T,19,FALSE)</f>
        <v>/</v>
      </c>
      <c r="K97" s="8" t="str">
        <f>VLOOKUP(A97,[1]Sheet1!$B:$U,20,FALSE)</f>
        <v>/</v>
      </c>
      <c r="L97" s="8" t="s">
        <v>376</v>
      </c>
      <c r="M97" s="8" t="str">
        <f>VLOOKUP(A97,[1]Sheet1!$B:$P,15,FALSE)</f>
        <v>/</v>
      </c>
      <c r="N97" s="8" t="s">
        <v>382</v>
      </c>
    </row>
    <row r="98" spans="1:14" x14ac:dyDescent="0.2">
      <c r="A98" s="7" t="s">
        <v>102</v>
      </c>
      <c r="B98" s="7" t="s">
        <v>464</v>
      </c>
      <c r="C98" s="8" t="s">
        <v>315</v>
      </c>
      <c r="D98" s="7" t="s">
        <v>11</v>
      </c>
      <c r="E98" s="7">
        <v>2</v>
      </c>
      <c r="F98" s="7" t="s">
        <v>343</v>
      </c>
      <c r="G98" s="14" t="s">
        <v>402</v>
      </c>
      <c r="H98" s="8">
        <v>1.7</v>
      </c>
      <c r="I98" s="8">
        <v>2.7</v>
      </c>
      <c r="J98" s="8" t="str">
        <f>VLOOKUP(A98,[1]Sheet1!$B:$T,19,FALSE)</f>
        <v>/</v>
      </c>
      <c r="K98" s="8" t="str">
        <f>VLOOKUP(A98,[1]Sheet1!$B:$U,20,FALSE)</f>
        <v>/</v>
      </c>
      <c r="L98" s="8" t="s">
        <v>376</v>
      </c>
      <c r="M98" s="8">
        <f>VLOOKUP(A98,[1]Sheet1!$B:$P,15,FALSE)</f>
        <v>6.3</v>
      </c>
      <c r="N98" s="8" t="s">
        <v>382</v>
      </c>
    </row>
    <row r="99" spans="1:14" x14ac:dyDescent="0.2">
      <c r="A99" s="7" t="s">
        <v>103</v>
      </c>
      <c r="B99" s="7" t="s">
        <v>463</v>
      </c>
      <c r="C99" s="8" t="s">
        <v>315</v>
      </c>
      <c r="D99" s="7" t="s">
        <v>11</v>
      </c>
      <c r="E99" s="7">
        <v>1</v>
      </c>
      <c r="F99" s="7" t="s">
        <v>319</v>
      </c>
      <c r="G99" s="14" t="s">
        <v>403</v>
      </c>
      <c r="H99" s="8">
        <v>7.2</v>
      </c>
      <c r="I99" s="8">
        <v>3.1</v>
      </c>
      <c r="J99" s="8" t="str">
        <f>VLOOKUP(A99,[1]Sheet1!$B:$T,19,FALSE)</f>
        <v>/</v>
      </c>
      <c r="K99" s="8" t="str">
        <f>VLOOKUP(A99,[1]Sheet1!$B:$U,20,FALSE)</f>
        <v>/</v>
      </c>
      <c r="L99" s="8" t="s">
        <v>376</v>
      </c>
      <c r="M99" s="8">
        <f>VLOOKUP(A99,[1]Sheet1!$B:$P,15,FALSE)</f>
        <v>7.1</v>
      </c>
      <c r="N99" s="8" t="s">
        <v>382</v>
      </c>
    </row>
    <row r="100" spans="1:14" x14ac:dyDescent="0.2">
      <c r="A100" s="7" t="s">
        <v>104</v>
      </c>
      <c r="B100" s="8" t="s">
        <v>467</v>
      </c>
      <c r="C100" s="8" t="s">
        <v>315</v>
      </c>
      <c r="D100" s="7" t="s">
        <v>11</v>
      </c>
      <c r="E100" s="7">
        <v>1</v>
      </c>
      <c r="F100" s="7" t="s">
        <v>342</v>
      </c>
      <c r="G100" s="14" t="s">
        <v>401</v>
      </c>
      <c r="H100" s="8">
        <v>3.6</v>
      </c>
      <c r="I100" s="8" t="s">
        <v>302</v>
      </c>
      <c r="J100" s="8" t="str">
        <f>VLOOKUP(A100,[1]Sheet1!$B:$T,19,FALSE)</f>
        <v>/</v>
      </c>
      <c r="K100" s="8" t="str">
        <f>VLOOKUP(A100,[1]Sheet1!$B:$U,20,FALSE)</f>
        <v>/</v>
      </c>
      <c r="L100" s="8" t="s">
        <v>376</v>
      </c>
      <c r="M100" s="8">
        <f>VLOOKUP(A100,[1]Sheet1!$B:$P,15,FALSE)</f>
        <v>9.3000000000000007</v>
      </c>
      <c r="N100" s="8" t="s">
        <v>376</v>
      </c>
    </row>
    <row r="101" spans="1:14" x14ac:dyDescent="0.2">
      <c r="A101" s="7" t="s">
        <v>105</v>
      </c>
      <c r="B101" s="7" t="s">
        <v>463</v>
      </c>
      <c r="C101" s="8" t="s">
        <v>315</v>
      </c>
      <c r="D101" s="7" t="s">
        <v>11</v>
      </c>
      <c r="E101" s="7">
        <v>1</v>
      </c>
      <c r="F101" s="7" t="s">
        <v>344</v>
      </c>
      <c r="G101" s="15" t="s">
        <v>404</v>
      </c>
      <c r="H101" s="8">
        <v>2.1</v>
      </c>
      <c r="I101" s="8">
        <v>1.5</v>
      </c>
      <c r="J101" s="8" t="str">
        <f>VLOOKUP(A101,[1]Sheet1!$B:$T,19,FALSE)</f>
        <v>/</v>
      </c>
      <c r="K101" s="8" t="str">
        <f>VLOOKUP(A101,[1]Sheet1!$B:$U,20,FALSE)</f>
        <v>/</v>
      </c>
      <c r="L101" s="8" t="s">
        <v>376</v>
      </c>
      <c r="M101" s="8" t="str">
        <f>VLOOKUP(A101,[1]Sheet1!$B:$P,15,FALSE)</f>
        <v>/</v>
      </c>
      <c r="N101" s="8">
        <v>1.6</v>
      </c>
    </row>
    <row r="102" spans="1:14" x14ac:dyDescent="0.2">
      <c r="A102" s="7" t="s">
        <v>106</v>
      </c>
      <c r="B102" s="7" t="s">
        <v>465</v>
      </c>
      <c r="C102" s="8" t="s">
        <v>315</v>
      </c>
      <c r="D102" s="7" t="s">
        <v>11</v>
      </c>
      <c r="E102" s="7">
        <v>4</v>
      </c>
      <c r="F102" s="7" t="s">
        <v>345</v>
      </c>
      <c r="G102" s="14" t="s">
        <v>405</v>
      </c>
      <c r="H102" s="8">
        <v>2.1</v>
      </c>
      <c r="I102" s="8">
        <v>3.2</v>
      </c>
      <c r="J102" s="8" t="str">
        <f>VLOOKUP(A102,[1]Sheet1!$B:$T,19,FALSE)</f>
        <v>/</v>
      </c>
      <c r="K102" s="8" t="str">
        <f>VLOOKUP(A102,[1]Sheet1!$B:$U,20,FALSE)</f>
        <v>/</v>
      </c>
      <c r="L102" s="8" t="s">
        <v>376</v>
      </c>
      <c r="M102" s="8" t="str">
        <f>VLOOKUP(A102,[1]Sheet1!$B:$P,15,FALSE)</f>
        <v>/</v>
      </c>
      <c r="N102" s="8">
        <v>3</v>
      </c>
    </row>
    <row r="103" spans="1:14" x14ac:dyDescent="0.2">
      <c r="A103" s="7" t="s">
        <v>107</v>
      </c>
      <c r="B103" s="7" t="s">
        <v>463</v>
      </c>
      <c r="C103" s="8" t="s">
        <v>301</v>
      </c>
      <c r="D103" s="7" t="s">
        <v>11</v>
      </c>
      <c r="E103" s="7">
        <v>1</v>
      </c>
      <c r="F103" s="7" t="s">
        <v>323</v>
      </c>
      <c r="G103" s="14" t="s">
        <v>406</v>
      </c>
      <c r="H103" s="8">
        <v>7.6</v>
      </c>
      <c r="I103" s="8">
        <v>4.3</v>
      </c>
      <c r="J103" s="8" t="str">
        <f>VLOOKUP(A103,[1]Sheet1!$B:$T,19,FALSE)</f>
        <v>/</v>
      </c>
      <c r="K103" s="8" t="str">
        <f>VLOOKUP(A103,[1]Sheet1!$B:$U,20,FALSE)</f>
        <v>/</v>
      </c>
      <c r="L103" s="8" t="s">
        <v>376</v>
      </c>
      <c r="M103" s="8" t="str">
        <f>VLOOKUP(A103,[1]Sheet1!$B:$P,15,FALSE)</f>
        <v>/</v>
      </c>
      <c r="N103" s="8" t="s">
        <v>382</v>
      </c>
    </row>
    <row r="104" spans="1:14" x14ac:dyDescent="0.2">
      <c r="A104" s="7" t="s">
        <v>108</v>
      </c>
      <c r="B104" s="7" t="s">
        <v>466</v>
      </c>
      <c r="C104" s="8" t="s">
        <v>315</v>
      </c>
      <c r="D104" s="7" t="s">
        <v>11</v>
      </c>
      <c r="E104" s="7">
        <v>2</v>
      </c>
      <c r="F104" s="7" t="s">
        <v>346</v>
      </c>
      <c r="G104" s="14" t="s">
        <v>407</v>
      </c>
      <c r="H104" s="8">
        <v>2.7</v>
      </c>
      <c r="I104" s="8">
        <v>22.1</v>
      </c>
      <c r="J104" s="8" t="str">
        <f>VLOOKUP(A104,[1]Sheet1!$B:$T,19,FALSE)</f>
        <v>/</v>
      </c>
      <c r="K104" s="8" t="str">
        <f>VLOOKUP(A104,[1]Sheet1!$B:$U,20,FALSE)</f>
        <v>/</v>
      </c>
      <c r="L104" s="8" t="s">
        <v>376</v>
      </c>
      <c r="M104" s="8" t="str">
        <f>VLOOKUP(A104,[1]Sheet1!$B:$P,15,FALSE)</f>
        <v>/</v>
      </c>
      <c r="N104" s="8">
        <v>1.5</v>
      </c>
    </row>
    <row r="105" spans="1:14" x14ac:dyDescent="0.2">
      <c r="A105" s="7" t="s">
        <v>109</v>
      </c>
      <c r="B105" s="7" t="s">
        <v>464</v>
      </c>
      <c r="C105" s="8" t="s">
        <v>315</v>
      </c>
      <c r="D105" s="7" t="s">
        <v>11</v>
      </c>
      <c r="E105" s="7">
        <v>1</v>
      </c>
      <c r="F105" s="7" t="s">
        <v>319</v>
      </c>
      <c r="G105" s="14" t="s">
        <v>408</v>
      </c>
      <c r="H105" s="8">
        <v>2.8</v>
      </c>
      <c r="I105" s="8">
        <v>1.6</v>
      </c>
      <c r="J105" s="8" t="str">
        <f>VLOOKUP(A105,[1]Sheet1!$B:$T,19,FALSE)</f>
        <v>/</v>
      </c>
      <c r="K105" s="8" t="str">
        <f>VLOOKUP(A105,[1]Sheet1!$B:$U,20,FALSE)</f>
        <v>/</v>
      </c>
      <c r="L105" s="8" t="s">
        <v>376</v>
      </c>
      <c r="M105" s="8" t="str">
        <f>VLOOKUP(A105,[1]Sheet1!$B:$P,15,FALSE)</f>
        <v>/</v>
      </c>
      <c r="N105" s="8" t="s">
        <v>376</v>
      </c>
    </row>
    <row r="106" spans="1:14" x14ac:dyDescent="0.2">
      <c r="A106" s="7" t="s">
        <v>110</v>
      </c>
      <c r="B106" s="8" t="s">
        <v>468</v>
      </c>
      <c r="C106" s="8" t="s">
        <v>315</v>
      </c>
      <c r="D106" s="7" t="s">
        <v>11</v>
      </c>
      <c r="E106" s="7">
        <v>1</v>
      </c>
      <c r="F106" s="7" t="s">
        <v>318</v>
      </c>
      <c r="G106" s="14" t="s">
        <v>387</v>
      </c>
      <c r="H106" s="8">
        <v>1.4</v>
      </c>
      <c r="I106" s="8">
        <v>2.1</v>
      </c>
      <c r="J106" s="8" t="str">
        <f>VLOOKUP(A106,[1]Sheet1!$B:$T,19,FALSE)</f>
        <v>/</v>
      </c>
      <c r="K106" s="8" t="str">
        <f>VLOOKUP(A106,[1]Sheet1!$B:$U,20,FALSE)</f>
        <v>/</v>
      </c>
      <c r="L106" s="8" t="s">
        <v>376</v>
      </c>
      <c r="M106" s="8" t="str">
        <f>VLOOKUP(A106,[1]Sheet1!$B:$P,15,FALSE)</f>
        <v>/</v>
      </c>
      <c r="N106" s="8" t="s">
        <v>382</v>
      </c>
    </row>
    <row r="107" spans="1:14" x14ac:dyDescent="0.2">
      <c r="A107" s="7" t="s">
        <v>111</v>
      </c>
      <c r="B107" s="7" t="s">
        <v>465</v>
      </c>
      <c r="C107" s="8" t="s">
        <v>315</v>
      </c>
      <c r="D107" s="7" t="s">
        <v>11</v>
      </c>
      <c r="E107" s="7">
        <v>1</v>
      </c>
      <c r="F107" s="7" t="s">
        <v>319</v>
      </c>
      <c r="G107" s="14" t="s">
        <v>409</v>
      </c>
      <c r="H107" s="8">
        <v>2.7</v>
      </c>
      <c r="I107" s="8">
        <v>21.9</v>
      </c>
      <c r="J107" s="8" t="str">
        <f>VLOOKUP(A107,[1]Sheet1!$B:$T,19,FALSE)</f>
        <v>/</v>
      </c>
      <c r="K107" s="8" t="str">
        <f>VLOOKUP(A107,[1]Sheet1!$B:$U,20,FALSE)</f>
        <v>/</v>
      </c>
      <c r="L107" s="8" t="s">
        <v>376</v>
      </c>
      <c r="M107" s="8" t="str">
        <f>VLOOKUP(A107,[1]Sheet1!$B:$P,15,FALSE)</f>
        <v>/</v>
      </c>
      <c r="N107" s="8">
        <v>70.5</v>
      </c>
    </row>
    <row r="108" spans="1:14" x14ac:dyDescent="0.2">
      <c r="A108" s="7" t="s">
        <v>112</v>
      </c>
      <c r="B108" s="7" t="s">
        <v>464</v>
      </c>
      <c r="C108" s="8" t="s">
        <v>315</v>
      </c>
      <c r="D108" s="7" t="s">
        <v>11</v>
      </c>
      <c r="E108" s="7">
        <v>1</v>
      </c>
      <c r="F108" s="7" t="s">
        <v>347</v>
      </c>
      <c r="G108" s="14" t="s">
        <v>410</v>
      </c>
      <c r="H108" s="8">
        <v>6.1</v>
      </c>
      <c r="I108" s="8">
        <v>1.4</v>
      </c>
      <c r="J108" s="8" t="str">
        <f>VLOOKUP(A108,[1]Sheet1!$B:$T,19,FALSE)</f>
        <v>/</v>
      </c>
      <c r="K108" s="8" t="str">
        <f>VLOOKUP(A108,[1]Sheet1!$B:$U,20,FALSE)</f>
        <v>/</v>
      </c>
      <c r="L108" s="8" t="s">
        <v>376</v>
      </c>
      <c r="M108" s="8" t="str">
        <f>VLOOKUP(A108,[1]Sheet1!$B:$P,15,FALSE)</f>
        <v>/</v>
      </c>
      <c r="N108" s="8" t="s">
        <v>382</v>
      </c>
    </row>
    <row r="109" spans="1:14" x14ac:dyDescent="0.2">
      <c r="A109" s="7" t="s">
        <v>113</v>
      </c>
      <c r="B109" s="7" t="s">
        <v>465</v>
      </c>
      <c r="C109" s="8" t="s">
        <v>315</v>
      </c>
      <c r="D109" s="7" t="s">
        <v>11</v>
      </c>
      <c r="E109" s="7">
        <v>1</v>
      </c>
      <c r="F109" s="7" t="s">
        <v>344</v>
      </c>
      <c r="G109" s="14" t="s">
        <v>387</v>
      </c>
      <c r="H109" s="8">
        <v>1.7</v>
      </c>
      <c r="I109" s="8">
        <v>2.2999999999999998</v>
      </c>
      <c r="J109" s="8">
        <f>VLOOKUP(A109,[1]Sheet1!$B:$T,19,FALSE)</f>
        <v>13.5</v>
      </c>
      <c r="K109" s="8">
        <f>VLOOKUP(A109,[1]Sheet1!$B:$U,20,FALSE)</f>
        <v>2.1</v>
      </c>
      <c r="L109" s="8" t="s">
        <v>376</v>
      </c>
      <c r="M109" s="8">
        <f>VLOOKUP(A109,[1]Sheet1!$B:$P,15,FALSE)</f>
        <v>6.9</v>
      </c>
      <c r="N109" s="8">
        <v>13.3</v>
      </c>
    </row>
    <row r="110" spans="1:14" x14ac:dyDescent="0.2">
      <c r="A110" s="7" t="s">
        <v>114</v>
      </c>
      <c r="B110" s="7" t="s">
        <v>465</v>
      </c>
      <c r="C110" s="8" t="s">
        <v>315</v>
      </c>
      <c r="D110" s="7" t="s">
        <v>11</v>
      </c>
      <c r="E110" s="7">
        <v>1</v>
      </c>
      <c r="F110" s="7" t="s">
        <v>318</v>
      </c>
      <c r="G110" s="14" t="s">
        <v>411</v>
      </c>
      <c r="H110" s="8">
        <v>1.9</v>
      </c>
      <c r="I110" s="8">
        <v>1.8</v>
      </c>
      <c r="J110" s="8" t="str">
        <f>VLOOKUP(A110,[1]Sheet1!$B:$T,19,FALSE)</f>
        <v>/</v>
      </c>
      <c r="K110" s="8" t="str">
        <f>VLOOKUP(A110,[1]Sheet1!$B:$U,20,FALSE)</f>
        <v>/</v>
      </c>
      <c r="L110" s="8" t="s">
        <v>376</v>
      </c>
      <c r="M110" s="8" t="str">
        <f>VLOOKUP(A110,[1]Sheet1!$B:$P,15,FALSE)</f>
        <v>/</v>
      </c>
      <c r="N110" s="8" t="s">
        <v>382</v>
      </c>
    </row>
    <row r="111" spans="1:14" x14ac:dyDescent="0.2">
      <c r="A111" s="7" t="s">
        <v>115</v>
      </c>
      <c r="B111" s="7" t="s">
        <v>462</v>
      </c>
      <c r="C111" s="8" t="s">
        <v>315</v>
      </c>
      <c r="D111" s="7" t="s">
        <v>11</v>
      </c>
      <c r="E111" s="7">
        <v>1</v>
      </c>
      <c r="F111" s="7" t="s">
        <v>318</v>
      </c>
      <c r="G111" s="14" t="s">
        <v>412</v>
      </c>
      <c r="H111" s="8">
        <v>2.5</v>
      </c>
      <c r="I111" s="8">
        <v>1.8</v>
      </c>
      <c r="J111" s="8" t="str">
        <f>VLOOKUP(A111,[1]Sheet1!$B:$T,19,FALSE)</f>
        <v>/</v>
      </c>
      <c r="K111" s="8" t="str">
        <f>VLOOKUP(A111,[1]Sheet1!$B:$U,20,FALSE)</f>
        <v>/</v>
      </c>
      <c r="L111" s="8" t="s">
        <v>376</v>
      </c>
      <c r="M111" s="8">
        <f>VLOOKUP(A111,[1]Sheet1!$B:$P,15,FALSE)</f>
        <v>6.6</v>
      </c>
      <c r="N111" s="8">
        <v>9.5</v>
      </c>
    </row>
    <row r="112" spans="1:14" x14ac:dyDescent="0.2">
      <c r="A112" s="7" t="s">
        <v>116</v>
      </c>
      <c r="B112" s="7" t="s">
        <v>464</v>
      </c>
      <c r="C112" s="8" t="s">
        <v>315</v>
      </c>
      <c r="D112" s="7" t="s">
        <v>11</v>
      </c>
      <c r="E112" s="7">
        <v>1</v>
      </c>
      <c r="F112" s="7" t="s">
        <v>318</v>
      </c>
      <c r="G112" s="14" t="s">
        <v>396</v>
      </c>
      <c r="H112" s="8">
        <v>2.8</v>
      </c>
      <c r="I112" s="8">
        <v>5.9</v>
      </c>
      <c r="J112" s="8" t="str">
        <f>VLOOKUP(A112,[1]Sheet1!$B:$T,19,FALSE)</f>
        <v>/</v>
      </c>
      <c r="K112" s="8" t="str">
        <f>VLOOKUP(A112,[1]Sheet1!$B:$U,20,FALSE)</f>
        <v>/</v>
      </c>
      <c r="L112" s="8" t="s">
        <v>376</v>
      </c>
      <c r="M112" s="8" t="str">
        <f>VLOOKUP(A112,[1]Sheet1!$B:$P,15,FALSE)</f>
        <v>/</v>
      </c>
      <c r="N112" s="8" t="s">
        <v>382</v>
      </c>
    </row>
    <row r="113" spans="1:14" x14ac:dyDescent="0.2">
      <c r="A113" s="7" t="s">
        <v>117</v>
      </c>
      <c r="B113" s="7" t="s">
        <v>466</v>
      </c>
      <c r="C113" s="8" t="s">
        <v>315</v>
      </c>
      <c r="D113" s="7" t="s">
        <v>11</v>
      </c>
      <c r="E113" s="7">
        <v>2</v>
      </c>
      <c r="F113" s="7" t="s">
        <v>348</v>
      </c>
      <c r="G113" s="14" t="s">
        <v>387</v>
      </c>
      <c r="H113" s="8">
        <v>2.2000000000000002</v>
      </c>
      <c r="I113" s="8">
        <v>8.1</v>
      </c>
      <c r="J113" s="8" t="str">
        <f>VLOOKUP(A113,[1]Sheet1!$B:$T,19,FALSE)</f>
        <v>/</v>
      </c>
      <c r="K113" s="8" t="str">
        <f>VLOOKUP(A113,[1]Sheet1!$B:$U,20,FALSE)</f>
        <v>/</v>
      </c>
      <c r="L113" s="8" t="s">
        <v>376</v>
      </c>
      <c r="M113" s="8" t="str">
        <f>VLOOKUP(A113,[1]Sheet1!$B:$P,15,FALSE)</f>
        <v>/</v>
      </c>
      <c r="N113" s="8">
        <v>2.4</v>
      </c>
    </row>
    <row r="114" spans="1:14" x14ac:dyDescent="0.2">
      <c r="A114" s="7" t="s">
        <v>118</v>
      </c>
      <c r="B114" s="7" t="s">
        <v>466</v>
      </c>
      <c r="C114" s="8" t="s">
        <v>315</v>
      </c>
      <c r="D114" s="7" t="s">
        <v>11</v>
      </c>
      <c r="E114" s="7">
        <v>1</v>
      </c>
      <c r="F114" s="7" t="s">
        <v>318</v>
      </c>
      <c r="G114" s="14" t="s">
        <v>396</v>
      </c>
      <c r="H114" s="8">
        <v>1.7</v>
      </c>
      <c r="I114" s="8">
        <v>4.0999999999999996</v>
      </c>
      <c r="J114" s="8" t="str">
        <f>VLOOKUP(A114,[1]Sheet1!$B:$T,19,FALSE)</f>
        <v>/</v>
      </c>
      <c r="K114" s="8" t="str">
        <f>VLOOKUP(A114,[1]Sheet1!$B:$U,20,FALSE)</f>
        <v>/</v>
      </c>
      <c r="L114" s="8" t="s">
        <v>376</v>
      </c>
      <c r="M114" s="8">
        <f>VLOOKUP(A114,[1]Sheet1!$B:$P,15,FALSE)</f>
        <v>13.1</v>
      </c>
      <c r="N114" s="8">
        <v>5.7</v>
      </c>
    </row>
    <row r="115" spans="1:14" x14ac:dyDescent="0.2">
      <c r="A115" s="7" t="s">
        <v>119</v>
      </c>
      <c r="B115" s="7" t="s">
        <v>462</v>
      </c>
      <c r="C115" s="8" t="s">
        <v>315</v>
      </c>
      <c r="D115" s="7" t="s">
        <v>11</v>
      </c>
      <c r="E115" s="7">
        <v>3</v>
      </c>
      <c r="F115" s="7" t="s">
        <v>349</v>
      </c>
      <c r="G115" s="14" t="s">
        <v>413</v>
      </c>
      <c r="H115" s="8">
        <v>3.5</v>
      </c>
      <c r="I115" s="8">
        <v>3.1</v>
      </c>
      <c r="J115" s="8" t="str">
        <f>VLOOKUP(A115,[1]Sheet1!$B:$T,19,FALSE)</f>
        <v>/</v>
      </c>
      <c r="K115" s="8" t="str">
        <f>VLOOKUP(A115,[1]Sheet1!$B:$U,20,FALSE)</f>
        <v>/</v>
      </c>
      <c r="L115" s="8" t="s">
        <v>376</v>
      </c>
      <c r="M115" s="8">
        <f>VLOOKUP(A115,[1]Sheet1!$B:$P,15,FALSE)</f>
        <v>4.2</v>
      </c>
      <c r="N115" s="8">
        <v>1.9</v>
      </c>
    </row>
    <row r="116" spans="1:14" x14ac:dyDescent="0.2">
      <c r="A116" s="7" t="s">
        <v>120</v>
      </c>
      <c r="B116" s="7" t="s">
        <v>464</v>
      </c>
      <c r="C116" s="8" t="s">
        <v>315</v>
      </c>
      <c r="D116" s="7" t="s">
        <v>11</v>
      </c>
      <c r="E116" s="7">
        <v>4</v>
      </c>
      <c r="F116" s="7" t="s">
        <v>350</v>
      </c>
      <c r="G116" s="14" t="s">
        <v>414</v>
      </c>
      <c r="H116" s="8">
        <v>2.9</v>
      </c>
      <c r="I116" s="8">
        <v>1.5</v>
      </c>
      <c r="J116" s="8" t="str">
        <f>VLOOKUP(A116,[1]Sheet1!$B:$T,19,FALSE)</f>
        <v>/</v>
      </c>
      <c r="K116" s="8" t="str">
        <f>VLOOKUP(A116,[1]Sheet1!$B:$U,20,FALSE)</f>
        <v>/</v>
      </c>
      <c r="L116" s="8" t="s">
        <v>376</v>
      </c>
      <c r="M116" s="8">
        <f>VLOOKUP(A116,[1]Sheet1!$B:$P,15,FALSE)</f>
        <v>6.4</v>
      </c>
      <c r="N116" s="8">
        <v>3.7</v>
      </c>
    </row>
    <row r="117" spans="1:14" x14ac:dyDescent="0.2">
      <c r="A117" s="7" t="s">
        <v>121</v>
      </c>
      <c r="B117" s="7" t="s">
        <v>460</v>
      </c>
      <c r="C117" s="8" t="s">
        <v>301</v>
      </c>
      <c r="D117" s="7" t="s">
        <v>11</v>
      </c>
      <c r="E117" s="7">
        <v>2</v>
      </c>
      <c r="F117" s="7" t="s">
        <v>320</v>
      </c>
      <c r="G117" s="14" t="s">
        <v>415</v>
      </c>
      <c r="H117" s="8">
        <v>1.5</v>
      </c>
      <c r="I117" s="8">
        <v>1.7</v>
      </c>
      <c r="J117" s="8" t="str">
        <f>VLOOKUP(A117,[1]Sheet1!$B:$T,19,FALSE)</f>
        <v>/</v>
      </c>
      <c r="K117" s="8" t="str">
        <f>VLOOKUP(A117,[1]Sheet1!$B:$U,20,FALSE)</f>
        <v>/</v>
      </c>
      <c r="L117" s="8" t="s">
        <v>376</v>
      </c>
      <c r="M117" s="8" t="str">
        <f>VLOOKUP(A117,[1]Sheet1!$B:$P,15,FALSE)</f>
        <v>/</v>
      </c>
      <c r="N117" s="8" t="s">
        <v>382</v>
      </c>
    </row>
    <row r="118" spans="1:14" x14ac:dyDescent="0.2">
      <c r="A118" s="7" t="s">
        <v>122</v>
      </c>
      <c r="B118" s="7" t="s">
        <v>458</v>
      </c>
      <c r="C118" s="8" t="s">
        <v>315</v>
      </c>
      <c r="D118" s="7" t="s">
        <v>11</v>
      </c>
      <c r="E118" s="7">
        <v>4</v>
      </c>
      <c r="F118" s="7" t="s">
        <v>351</v>
      </c>
      <c r="G118" s="14" t="s">
        <v>415</v>
      </c>
      <c r="H118" s="8">
        <v>2</v>
      </c>
      <c r="I118" s="8">
        <v>1.6</v>
      </c>
      <c r="J118" s="8" t="str">
        <f>VLOOKUP(A118,[1]Sheet1!$B:$T,19,FALSE)</f>
        <v>/</v>
      </c>
      <c r="K118" s="8" t="str">
        <f>VLOOKUP(A118,[1]Sheet1!$B:$U,20,FALSE)</f>
        <v>/</v>
      </c>
      <c r="L118" s="8" t="s">
        <v>376</v>
      </c>
      <c r="M118" s="8">
        <f>VLOOKUP(A118,[1]Sheet1!$B:$P,15,FALSE)</f>
        <v>5.7</v>
      </c>
      <c r="N118" s="8">
        <v>4.2</v>
      </c>
    </row>
    <row r="119" spans="1:14" x14ac:dyDescent="0.2">
      <c r="A119" s="7" t="s">
        <v>123</v>
      </c>
      <c r="B119" s="8" t="s">
        <v>468</v>
      </c>
      <c r="C119" s="8" t="s">
        <v>315</v>
      </c>
      <c r="D119" s="7" t="s">
        <v>11</v>
      </c>
      <c r="E119" s="7">
        <v>3</v>
      </c>
      <c r="F119" s="7" t="s">
        <v>352</v>
      </c>
      <c r="G119" s="14" t="s">
        <v>416</v>
      </c>
      <c r="H119" s="8">
        <v>2.2999999999999998</v>
      </c>
      <c r="I119" s="8">
        <v>2.4</v>
      </c>
      <c r="J119" s="8" t="str">
        <f>VLOOKUP(A119,[1]Sheet1!$B:$T,19,FALSE)</f>
        <v>/</v>
      </c>
      <c r="K119" s="8" t="str">
        <f>VLOOKUP(A119,[1]Sheet1!$B:$U,20,FALSE)</f>
        <v>/</v>
      </c>
      <c r="L119" s="8" t="s">
        <v>376</v>
      </c>
      <c r="M119" s="8">
        <f>VLOOKUP(A119,[1]Sheet1!$B:$P,15,FALSE)</f>
        <v>6</v>
      </c>
      <c r="N119" s="8">
        <v>105</v>
      </c>
    </row>
    <row r="120" spans="1:14" x14ac:dyDescent="0.2">
      <c r="A120" s="7" t="s">
        <v>124</v>
      </c>
      <c r="B120" s="7" t="s">
        <v>464</v>
      </c>
      <c r="C120" s="8" t="s">
        <v>315</v>
      </c>
      <c r="D120" s="7" t="s">
        <v>11</v>
      </c>
      <c r="E120" s="7">
        <v>3</v>
      </c>
      <c r="F120" s="7" t="s">
        <v>353</v>
      </c>
      <c r="G120" s="14" t="s">
        <v>408</v>
      </c>
      <c r="H120" s="8">
        <v>3</v>
      </c>
      <c r="I120" s="8">
        <v>3.5</v>
      </c>
      <c r="J120" s="8" t="str">
        <f>VLOOKUP(A120,[1]Sheet1!$B:$T,19,FALSE)</f>
        <v>/</v>
      </c>
      <c r="K120" s="8" t="str">
        <f>VLOOKUP(A120,[1]Sheet1!$B:$U,20,FALSE)</f>
        <v>/</v>
      </c>
      <c r="L120" s="8" t="s">
        <v>376</v>
      </c>
      <c r="M120" s="8" t="str">
        <f>VLOOKUP(A120,[1]Sheet1!$B:$P,15,FALSE)</f>
        <v>/</v>
      </c>
      <c r="N120" s="8" t="s">
        <v>382</v>
      </c>
    </row>
    <row r="121" spans="1:14" x14ac:dyDescent="0.2">
      <c r="A121" s="7" t="s">
        <v>125</v>
      </c>
      <c r="B121" s="7" t="s">
        <v>462</v>
      </c>
      <c r="C121" s="8" t="s">
        <v>315</v>
      </c>
      <c r="D121" s="7" t="s">
        <v>11</v>
      </c>
      <c r="E121" s="7">
        <v>3</v>
      </c>
      <c r="F121" s="7" t="s">
        <v>354</v>
      </c>
      <c r="G121" s="14" t="s">
        <v>417</v>
      </c>
      <c r="H121" s="8">
        <v>6.1</v>
      </c>
      <c r="I121" s="8">
        <v>11.1</v>
      </c>
      <c r="J121" s="8" t="str">
        <f>VLOOKUP(A121,[1]Sheet1!$B:$T,19,FALSE)</f>
        <v>/</v>
      </c>
      <c r="K121" s="8" t="str">
        <f>VLOOKUP(A121,[1]Sheet1!$B:$U,20,FALSE)</f>
        <v>/</v>
      </c>
      <c r="L121" s="8" t="s">
        <v>376</v>
      </c>
      <c r="M121" s="8" t="str">
        <f>VLOOKUP(A121,[1]Sheet1!$B:$P,15,FALSE)</f>
        <v>/</v>
      </c>
      <c r="N121" s="8">
        <v>14.3</v>
      </c>
    </row>
    <row r="122" spans="1:14" x14ac:dyDescent="0.2">
      <c r="A122" s="7" t="s">
        <v>126</v>
      </c>
      <c r="B122" s="7" t="s">
        <v>466</v>
      </c>
      <c r="C122" s="8" t="s">
        <v>315</v>
      </c>
      <c r="D122" s="7" t="s">
        <v>11</v>
      </c>
      <c r="E122" s="7">
        <v>3</v>
      </c>
      <c r="F122" s="7" t="s">
        <v>354</v>
      </c>
      <c r="G122" s="14" t="s">
        <v>407</v>
      </c>
      <c r="H122" s="8">
        <v>6.7</v>
      </c>
      <c r="I122" s="8">
        <v>3.3</v>
      </c>
      <c r="J122" s="8" t="str">
        <f>VLOOKUP(A122,[1]Sheet1!$B:$T,19,FALSE)</f>
        <v>/</v>
      </c>
      <c r="K122" s="8" t="str">
        <f>VLOOKUP(A122,[1]Sheet1!$B:$U,20,FALSE)</f>
        <v>/</v>
      </c>
      <c r="L122" s="8" t="s">
        <v>376</v>
      </c>
      <c r="M122" s="8" t="str">
        <f>VLOOKUP(A122,[1]Sheet1!$B:$P,15,FALSE)</f>
        <v>/</v>
      </c>
      <c r="N122" s="8" t="s">
        <v>382</v>
      </c>
    </row>
    <row r="123" spans="1:14" x14ac:dyDescent="0.2">
      <c r="A123" s="7" t="s">
        <v>127</v>
      </c>
      <c r="B123" s="7" t="s">
        <v>466</v>
      </c>
      <c r="C123" s="8" t="s">
        <v>315</v>
      </c>
      <c r="D123" s="7" t="s">
        <v>11</v>
      </c>
      <c r="E123" s="7">
        <v>3</v>
      </c>
      <c r="F123" s="7" t="s">
        <v>354</v>
      </c>
      <c r="G123" s="14" t="s">
        <v>407</v>
      </c>
      <c r="H123" s="8">
        <v>2.2000000000000002</v>
      </c>
      <c r="I123" s="8">
        <v>34.4</v>
      </c>
      <c r="J123" s="8" t="str">
        <f>VLOOKUP(A123,[1]Sheet1!$B:$T,19,FALSE)</f>
        <v>/</v>
      </c>
      <c r="K123" s="8" t="str">
        <f>VLOOKUP(A123,[1]Sheet1!$B:$U,20,FALSE)</f>
        <v>/</v>
      </c>
      <c r="L123" s="8" t="s">
        <v>376</v>
      </c>
      <c r="M123" s="8">
        <f>VLOOKUP(A123,[1]Sheet1!$B:$P,15,FALSE)</f>
        <v>32.700000000000003</v>
      </c>
      <c r="N123" s="8" t="s">
        <v>376</v>
      </c>
    </row>
    <row r="124" spans="1:14" x14ac:dyDescent="0.2">
      <c r="A124" s="7" t="s">
        <v>128</v>
      </c>
      <c r="B124" s="8" t="s">
        <v>467</v>
      </c>
      <c r="C124" s="8" t="s">
        <v>315</v>
      </c>
      <c r="D124" s="7" t="s">
        <v>11</v>
      </c>
      <c r="E124" s="7">
        <v>3</v>
      </c>
      <c r="F124" s="7" t="s">
        <v>355</v>
      </c>
      <c r="G124" s="14" t="s">
        <v>407</v>
      </c>
      <c r="H124" s="8">
        <v>3.2</v>
      </c>
      <c r="I124" s="8">
        <v>2.5</v>
      </c>
      <c r="J124" s="8" t="str">
        <f>VLOOKUP(A124,[1]Sheet1!$B:$T,19,FALSE)</f>
        <v>/</v>
      </c>
      <c r="K124" s="8" t="str">
        <f>VLOOKUP(A124,[1]Sheet1!$B:$U,20,FALSE)</f>
        <v>/</v>
      </c>
      <c r="L124" s="8" t="s">
        <v>376</v>
      </c>
      <c r="M124" s="8" t="str">
        <f>VLOOKUP(A124,[1]Sheet1!$B:$P,15,FALSE)</f>
        <v>/</v>
      </c>
      <c r="N124" s="8" t="s">
        <v>382</v>
      </c>
    </row>
    <row r="125" spans="1:14" x14ac:dyDescent="0.2">
      <c r="A125" s="7" t="s">
        <v>129</v>
      </c>
      <c r="B125" s="7" t="s">
        <v>466</v>
      </c>
      <c r="C125" s="8" t="s">
        <v>301</v>
      </c>
      <c r="D125" s="7" t="s">
        <v>11</v>
      </c>
      <c r="E125" s="7">
        <v>0</v>
      </c>
      <c r="F125" s="7" t="s">
        <v>327</v>
      </c>
      <c r="G125" s="8" t="s">
        <v>418</v>
      </c>
      <c r="H125" s="8">
        <v>2.7</v>
      </c>
      <c r="I125" s="8">
        <v>3.6</v>
      </c>
      <c r="J125" s="8" t="str">
        <f>VLOOKUP(A125,[1]Sheet1!$B:$T,19,FALSE)</f>
        <v>/</v>
      </c>
      <c r="K125" s="8" t="str">
        <f>VLOOKUP(A125,[1]Sheet1!$B:$U,20,FALSE)</f>
        <v>/</v>
      </c>
      <c r="L125" s="8" t="s">
        <v>376</v>
      </c>
      <c r="M125" s="8" t="str">
        <f>VLOOKUP(A125,[1]Sheet1!$B:$P,15,FALSE)</f>
        <v>/</v>
      </c>
      <c r="N125" s="8">
        <v>3</v>
      </c>
    </row>
    <row r="126" spans="1:14" x14ac:dyDescent="0.2">
      <c r="A126" s="7" t="s">
        <v>130</v>
      </c>
      <c r="B126" s="7" t="s">
        <v>464</v>
      </c>
      <c r="C126" s="8" t="s">
        <v>301</v>
      </c>
      <c r="D126" s="7" t="s">
        <v>11</v>
      </c>
      <c r="E126" s="7">
        <v>1</v>
      </c>
      <c r="F126" s="7" t="s">
        <v>342</v>
      </c>
      <c r="G126" s="14" t="s">
        <v>419</v>
      </c>
      <c r="H126" s="8">
        <v>1.5</v>
      </c>
      <c r="I126" s="8">
        <v>2.5</v>
      </c>
      <c r="J126" s="8" t="str">
        <f>VLOOKUP(A126,[1]Sheet1!$B:$T,19,FALSE)</f>
        <v>/</v>
      </c>
      <c r="K126" s="8" t="str">
        <f>VLOOKUP(A126,[1]Sheet1!$B:$U,20,FALSE)</f>
        <v>/</v>
      </c>
      <c r="L126" s="8" t="s">
        <v>376</v>
      </c>
      <c r="M126" s="8">
        <f>VLOOKUP(A126,[1]Sheet1!$B:$P,15,FALSE)</f>
        <v>8.4</v>
      </c>
      <c r="N126" s="8">
        <v>2.2999999999999998</v>
      </c>
    </row>
    <row r="127" spans="1:14" x14ac:dyDescent="0.2">
      <c r="A127" s="7" t="s">
        <v>131</v>
      </c>
      <c r="B127" s="7" t="s">
        <v>466</v>
      </c>
      <c r="C127" s="8" t="s">
        <v>315</v>
      </c>
      <c r="D127" s="7" t="s">
        <v>11</v>
      </c>
      <c r="E127" s="7">
        <v>4</v>
      </c>
      <c r="F127" s="7" t="s">
        <v>356</v>
      </c>
      <c r="G127" s="14" t="s">
        <v>389</v>
      </c>
      <c r="H127" s="8">
        <v>1.5</v>
      </c>
      <c r="I127" s="8">
        <v>35.799999999999997</v>
      </c>
      <c r="J127" s="8" t="str">
        <f>VLOOKUP(A127,[1]Sheet1!$B:$T,19,FALSE)</f>
        <v>/</v>
      </c>
      <c r="K127" s="8" t="str">
        <f>VLOOKUP(A127,[1]Sheet1!$B:$U,20,FALSE)</f>
        <v>/</v>
      </c>
      <c r="L127" s="8" t="s">
        <v>376</v>
      </c>
      <c r="M127" s="8">
        <f>VLOOKUP(A127,[1]Sheet1!$B:$P,15,FALSE)</f>
        <v>8.3000000000000007</v>
      </c>
      <c r="N127" s="8">
        <v>3.7</v>
      </c>
    </row>
    <row r="128" spans="1:14" x14ac:dyDescent="0.2">
      <c r="A128" s="7" t="s">
        <v>132</v>
      </c>
      <c r="B128" s="7" t="s">
        <v>466</v>
      </c>
      <c r="C128" s="8" t="s">
        <v>315</v>
      </c>
      <c r="D128" s="7" t="s">
        <v>11</v>
      </c>
      <c r="E128" s="7">
        <v>1</v>
      </c>
      <c r="F128" s="7" t="s">
        <v>319</v>
      </c>
      <c r="G128" s="14" t="s">
        <v>389</v>
      </c>
      <c r="H128" s="8">
        <v>1.5</v>
      </c>
      <c r="I128" s="8">
        <v>1.4</v>
      </c>
      <c r="J128" s="8" t="str">
        <f>VLOOKUP(A128,[1]Sheet1!$B:$T,19,FALSE)</f>
        <v>/</v>
      </c>
      <c r="K128" s="8" t="str">
        <f>VLOOKUP(A128,[1]Sheet1!$B:$U,20,FALSE)</f>
        <v>/</v>
      </c>
      <c r="L128" s="8" t="s">
        <v>376</v>
      </c>
      <c r="M128" s="8">
        <f>VLOOKUP(A128,[1]Sheet1!$B:$P,15,FALSE)</f>
        <v>3.4</v>
      </c>
      <c r="N128" s="8" t="s">
        <v>382</v>
      </c>
    </row>
    <row r="129" spans="1:14" x14ac:dyDescent="0.2">
      <c r="A129" s="7" t="s">
        <v>133</v>
      </c>
      <c r="B129" s="8" t="s">
        <v>468</v>
      </c>
      <c r="C129" s="8" t="s">
        <v>315</v>
      </c>
      <c r="D129" s="7" t="s">
        <v>11</v>
      </c>
      <c r="E129" s="7">
        <v>2</v>
      </c>
      <c r="F129" s="7" t="s">
        <v>323</v>
      </c>
      <c r="G129" s="14" t="s">
        <v>407</v>
      </c>
      <c r="H129" s="8">
        <v>2</v>
      </c>
      <c r="I129" s="8">
        <v>2.2000000000000002</v>
      </c>
      <c r="J129" s="8" t="str">
        <f>VLOOKUP(A129,[1]Sheet1!$B:$T,19,FALSE)</f>
        <v>/</v>
      </c>
      <c r="K129" s="8" t="str">
        <f>VLOOKUP(A129,[1]Sheet1!$B:$U,20,FALSE)</f>
        <v>/</v>
      </c>
      <c r="L129" s="8" t="s">
        <v>376</v>
      </c>
      <c r="M129" s="8">
        <f>VLOOKUP(A129,[1]Sheet1!$B:$P,15,FALSE)</f>
        <v>5.8</v>
      </c>
      <c r="N129" s="8" t="s">
        <v>382</v>
      </c>
    </row>
    <row r="130" spans="1:14" x14ac:dyDescent="0.2">
      <c r="A130" s="7" t="s">
        <v>134</v>
      </c>
      <c r="B130" s="7" t="s">
        <v>463</v>
      </c>
      <c r="C130" s="8" t="s">
        <v>315</v>
      </c>
      <c r="D130" s="7" t="s">
        <v>11</v>
      </c>
      <c r="E130" s="7">
        <v>1</v>
      </c>
      <c r="F130" s="7" t="s">
        <v>318</v>
      </c>
      <c r="G130" s="14" t="s">
        <v>420</v>
      </c>
      <c r="H130" s="8">
        <v>4.5</v>
      </c>
      <c r="I130" s="8">
        <v>3.2</v>
      </c>
      <c r="J130" s="8" t="str">
        <f>VLOOKUP(A130,[1]Sheet1!$B:$T,19,FALSE)</f>
        <v>/</v>
      </c>
      <c r="K130" s="8" t="str">
        <f>VLOOKUP(A130,[1]Sheet1!$B:$U,20,FALSE)</f>
        <v>/</v>
      </c>
      <c r="L130" s="8" t="s">
        <v>376</v>
      </c>
      <c r="M130" s="8" t="str">
        <f>VLOOKUP(A130,[1]Sheet1!$B:$P,15,FALSE)</f>
        <v>/</v>
      </c>
      <c r="N130" s="8" t="s">
        <v>382</v>
      </c>
    </row>
    <row r="131" spans="1:14" x14ac:dyDescent="0.2">
      <c r="A131" s="7" t="s">
        <v>135</v>
      </c>
      <c r="B131" s="7" t="s">
        <v>463</v>
      </c>
      <c r="C131" s="8" t="s">
        <v>301</v>
      </c>
      <c r="D131" s="7" t="s">
        <v>11</v>
      </c>
      <c r="E131" s="7">
        <v>1</v>
      </c>
      <c r="F131" s="7" t="s">
        <v>319</v>
      </c>
      <c r="G131" s="14" t="s">
        <v>421</v>
      </c>
      <c r="H131" s="8">
        <v>2</v>
      </c>
      <c r="I131" s="8">
        <v>1.2</v>
      </c>
      <c r="J131" s="8" t="str">
        <f>VLOOKUP(A131,[1]Sheet1!$B:$T,19,FALSE)</f>
        <v>/</v>
      </c>
      <c r="K131" s="8" t="str">
        <f>VLOOKUP(A131,[1]Sheet1!$B:$U,20,FALSE)</f>
        <v>/</v>
      </c>
      <c r="L131" s="8" t="s">
        <v>376</v>
      </c>
      <c r="M131" s="8" t="str">
        <f>VLOOKUP(A131,[1]Sheet1!$B:$P,15,FALSE)</f>
        <v>/</v>
      </c>
      <c r="N131" s="8" t="s">
        <v>382</v>
      </c>
    </row>
    <row r="132" spans="1:14" x14ac:dyDescent="0.2">
      <c r="A132" s="7" t="s">
        <v>136</v>
      </c>
      <c r="B132" s="7" t="s">
        <v>466</v>
      </c>
      <c r="C132" s="8" t="s">
        <v>315</v>
      </c>
      <c r="D132" s="7" t="s">
        <v>11</v>
      </c>
      <c r="E132" s="7">
        <v>1</v>
      </c>
      <c r="F132" s="7" t="s">
        <v>318</v>
      </c>
      <c r="G132" s="14" t="s">
        <v>422</v>
      </c>
      <c r="H132" s="8">
        <v>4.5</v>
      </c>
      <c r="I132" s="8">
        <v>1.8</v>
      </c>
      <c r="J132" s="8" t="str">
        <f>VLOOKUP(A132,[1]Sheet1!$B:$T,19,FALSE)</f>
        <v>/</v>
      </c>
      <c r="K132" s="8" t="str">
        <f>VLOOKUP(A132,[1]Sheet1!$B:$U,20,FALSE)</f>
        <v>/</v>
      </c>
      <c r="L132" s="8" t="s">
        <v>376</v>
      </c>
      <c r="M132" s="8">
        <f>VLOOKUP(A132,[1]Sheet1!$B:$P,15,FALSE)</f>
        <v>6.3</v>
      </c>
      <c r="N132" s="8">
        <v>2.7</v>
      </c>
    </row>
    <row r="133" spans="1:14" x14ac:dyDescent="0.2">
      <c r="A133" s="7" t="s">
        <v>137</v>
      </c>
      <c r="B133" s="7" t="s">
        <v>460</v>
      </c>
      <c r="C133" s="8" t="s">
        <v>315</v>
      </c>
      <c r="D133" s="7" t="s">
        <v>11</v>
      </c>
      <c r="E133" s="7">
        <v>3</v>
      </c>
      <c r="F133" s="7" t="s">
        <v>357</v>
      </c>
      <c r="G133" s="14" t="s">
        <v>420</v>
      </c>
      <c r="H133" s="8">
        <v>4.2</v>
      </c>
      <c r="I133" s="8">
        <v>1.4</v>
      </c>
      <c r="J133" s="8" t="str">
        <f>VLOOKUP(A133,[1]Sheet1!$B:$T,19,FALSE)</f>
        <v>/</v>
      </c>
      <c r="K133" s="8" t="str">
        <f>VLOOKUP(A133,[1]Sheet1!$B:$U,20,FALSE)</f>
        <v>/</v>
      </c>
      <c r="L133" s="8" t="s">
        <v>376</v>
      </c>
      <c r="M133" s="8" t="str">
        <f>VLOOKUP(A133,[1]Sheet1!$B:$P,15,FALSE)</f>
        <v>/</v>
      </c>
      <c r="N133" s="8" t="s">
        <v>382</v>
      </c>
    </row>
    <row r="134" spans="1:14" x14ac:dyDescent="0.2">
      <c r="A134" s="7" t="s">
        <v>373</v>
      </c>
      <c r="B134" s="7" t="s">
        <v>457</v>
      </c>
      <c r="C134" s="8" t="s">
        <v>301</v>
      </c>
      <c r="D134" s="7" t="s">
        <v>11</v>
      </c>
      <c r="E134" s="7">
        <v>1</v>
      </c>
      <c r="F134" s="7" t="s">
        <v>318</v>
      </c>
      <c r="G134" s="7" t="s">
        <v>454</v>
      </c>
      <c r="H134" s="8" t="s">
        <v>302</v>
      </c>
      <c r="I134" s="8" t="s">
        <v>302</v>
      </c>
      <c r="J134" s="8" t="s">
        <v>302</v>
      </c>
      <c r="K134" s="8" t="s">
        <v>302</v>
      </c>
      <c r="L134" s="8" t="s">
        <v>302</v>
      </c>
      <c r="M134" s="8" t="s">
        <v>302</v>
      </c>
      <c r="N134" s="8" t="s">
        <v>302</v>
      </c>
    </row>
    <row r="135" spans="1:14" x14ac:dyDescent="0.2">
      <c r="A135" s="7" t="s">
        <v>138</v>
      </c>
      <c r="B135" s="7" t="s">
        <v>461</v>
      </c>
      <c r="C135" s="8" t="s">
        <v>315</v>
      </c>
      <c r="D135" s="7" t="s">
        <v>12</v>
      </c>
      <c r="E135" s="7">
        <v>3</v>
      </c>
      <c r="F135" s="8" t="s">
        <v>359</v>
      </c>
      <c r="G135" s="8" t="s">
        <v>423</v>
      </c>
      <c r="H135" s="8" t="s">
        <v>375</v>
      </c>
      <c r="I135" s="8">
        <v>3.4</v>
      </c>
      <c r="J135" s="8" t="s">
        <v>376</v>
      </c>
      <c r="K135" s="8" t="s">
        <v>376</v>
      </c>
      <c r="L135" s="8" t="s">
        <v>376</v>
      </c>
      <c r="M135" s="8">
        <f>VLOOKUP(A135,[2]Sheet1!$A:$O,15,FALSE)</f>
        <v>14.3</v>
      </c>
      <c r="N135" s="8" t="s">
        <v>376</v>
      </c>
    </row>
    <row r="136" spans="1:14" x14ac:dyDescent="0.2">
      <c r="A136" s="7" t="s">
        <v>139</v>
      </c>
      <c r="B136" s="7" t="s">
        <v>464</v>
      </c>
      <c r="C136" s="8" t="s">
        <v>315</v>
      </c>
      <c r="D136" s="7" t="s">
        <v>12</v>
      </c>
      <c r="E136" s="7">
        <v>4</v>
      </c>
      <c r="F136" s="8" t="s">
        <v>360</v>
      </c>
      <c r="G136" s="8" t="s">
        <v>423</v>
      </c>
      <c r="H136" s="8">
        <v>2.5</v>
      </c>
      <c r="I136" s="8">
        <v>0.5</v>
      </c>
      <c r="J136" s="8" t="s">
        <v>376</v>
      </c>
      <c r="K136" s="8" t="s">
        <v>376</v>
      </c>
      <c r="L136" s="8" t="s">
        <v>376</v>
      </c>
      <c r="M136" s="8" t="str">
        <f>VLOOKUP(A136,[2]Sheet1!$A:$O,15,FALSE)</f>
        <v>/</v>
      </c>
      <c r="N136" s="8" t="s">
        <v>376</v>
      </c>
    </row>
    <row r="137" spans="1:14" x14ac:dyDescent="0.2">
      <c r="A137" s="7" t="s">
        <v>140</v>
      </c>
      <c r="B137" s="7" t="s">
        <v>463</v>
      </c>
      <c r="C137" s="8" t="s">
        <v>315</v>
      </c>
      <c r="D137" s="7" t="s">
        <v>12</v>
      </c>
      <c r="E137" s="7">
        <v>4</v>
      </c>
      <c r="F137" s="8" t="s">
        <v>360</v>
      </c>
      <c r="G137" s="8" t="s">
        <v>423</v>
      </c>
      <c r="H137" s="8">
        <v>19404</v>
      </c>
      <c r="I137" s="8">
        <v>1.7</v>
      </c>
      <c r="J137" s="8" t="s">
        <v>376</v>
      </c>
      <c r="K137" s="8" t="s">
        <v>376</v>
      </c>
      <c r="L137" s="8" t="s">
        <v>376</v>
      </c>
      <c r="M137" s="8" t="str">
        <f>VLOOKUP(A137,[2]Sheet1!$A:$O,15,FALSE)</f>
        <v>/</v>
      </c>
      <c r="N137" s="8" t="s">
        <v>376</v>
      </c>
    </row>
    <row r="138" spans="1:14" x14ac:dyDescent="0.2">
      <c r="A138" s="7" t="s">
        <v>141</v>
      </c>
      <c r="B138" s="7" t="s">
        <v>462</v>
      </c>
      <c r="C138" s="8" t="s">
        <v>315</v>
      </c>
      <c r="D138" s="7" t="s">
        <v>12</v>
      </c>
      <c r="E138" s="7">
        <v>4</v>
      </c>
      <c r="F138" s="8" t="s">
        <v>360</v>
      </c>
      <c r="G138" s="8" t="s">
        <v>423</v>
      </c>
      <c r="H138" s="8">
        <v>43.5</v>
      </c>
      <c r="I138" s="8">
        <v>2.1</v>
      </c>
      <c r="J138" s="8" t="s">
        <v>376</v>
      </c>
      <c r="K138" s="8" t="s">
        <v>376</v>
      </c>
      <c r="L138" s="8" t="s">
        <v>376</v>
      </c>
      <c r="M138" s="8" t="str">
        <f>VLOOKUP(A138,[2]Sheet1!$A:$O,15,FALSE)</f>
        <v>/</v>
      </c>
      <c r="N138" s="8" t="s">
        <v>376</v>
      </c>
    </row>
    <row r="139" spans="1:14" x14ac:dyDescent="0.2">
      <c r="A139" s="7" t="s">
        <v>142</v>
      </c>
      <c r="B139" s="7" t="s">
        <v>464</v>
      </c>
      <c r="C139" s="8" t="s">
        <v>315</v>
      </c>
      <c r="D139" s="7" t="s">
        <v>12</v>
      </c>
      <c r="E139" s="7">
        <v>4</v>
      </c>
      <c r="F139" s="8" t="s">
        <v>361</v>
      </c>
      <c r="G139" s="8" t="s">
        <v>423</v>
      </c>
      <c r="H139" s="8">
        <v>6.8</v>
      </c>
      <c r="I139" s="8">
        <v>6</v>
      </c>
      <c r="J139" s="8" t="s">
        <v>376</v>
      </c>
      <c r="K139" s="8" t="s">
        <v>376</v>
      </c>
      <c r="L139" s="8" t="s">
        <v>376</v>
      </c>
      <c r="M139" s="8" t="str">
        <f>VLOOKUP(A139,[2]Sheet1!$A:$O,15,FALSE)</f>
        <v>/</v>
      </c>
      <c r="N139" s="8" t="s">
        <v>376</v>
      </c>
    </row>
    <row r="140" spans="1:14" x14ac:dyDescent="0.2">
      <c r="A140" s="7" t="s">
        <v>143</v>
      </c>
      <c r="B140" s="8" t="s">
        <v>467</v>
      </c>
      <c r="C140" s="8" t="s">
        <v>301</v>
      </c>
      <c r="D140" s="7" t="s">
        <v>12</v>
      </c>
      <c r="E140" s="7">
        <v>4</v>
      </c>
      <c r="F140" s="8" t="s">
        <v>362</v>
      </c>
      <c r="G140" s="8" t="s">
        <v>423</v>
      </c>
      <c r="H140" s="8">
        <v>2.5</v>
      </c>
      <c r="I140" s="8">
        <v>5.0999999999999996</v>
      </c>
      <c r="J140" s="8" t="s">
        <v>376</v>
      </c>
      <c r="K140" s="8" t="s">
        <v>376</v>
      </c>
      <c r="L140" s="8" t="s">
        <v>376</v>
      </c>
      <c r="M140" s="8">
        <f>VLOOKUP(A140,[2]Sheet1!$A:$O,15,FALSE)</f>
        <v>9.9</v>
      </c>
      <c r="N140" s="8" t="s">
        <v>376</v>
      </c>
    </row>
    <row r="141" spans="1:14" x14ac:dyDescent="0.2">
      <c r="A141" s="7" t="s">
        <v>144</v>
      </c>
      <c r="B141" s="7" t="s">
        <v>465</v>
      </c>
      <c r="C141" s="8" t="s">
        <v>315</v>
      </c>
      <c r="D141" s="7" t="s">
        <v>12</v>
      </c>
      <c r="E141" s="7">
        <v>4</v>
      </c>
      <c r="F141" s="8" t="s">
        <v>360</v>
      </c>
      <c r="G141" s="8" t="s">
        <v>423</v>
      </c>
      <c r="H141" s="8">
        <v>89.7</v>
      </c>
      <c r="I141" s="8">
        <v>2.2999999999999998</v>
      </c>
      <c r="J141" s="8" t="s">
        <v>376</v>
      </c>
      <c r="K141" s="8" t="s">
        <v>376</v>
      </c>
      <c r="L141" s="8" t="s">
        <v>376</v>
      </c>
      <c r="M141" s="8" t="str">
        <f>VLOOKUP(A141,[2]Sheet1!$A:$O,15,FALSE)</f>
        <v>/</v>
      </c>
      <c r="N141" s="8" t="s">
        <v>376</v>
      </c>
    </row>
    <row r="142" spans="1:14" x14ac:dyDescent="0.2">
      <c r="A142" s="7" t="s">
        <v>145</v>
      </c>
      <c r="B142" s="7" t="s">
        <v>464</v>
      </c>
      <c r="C142" s="8" t="s">
        <v>315</v>
      </c>
      <c r="D142" s="7" t="s">
        <v>12</v>
      </c>
      <c r="E142" s="7">
        <v>3</v>
      </c>
      <c r="F142" s="8" t="s">
        <v>320</v>
      </c>
      <c r="G142" s="8" t="s">
        <v>423</v>
      </c>
      <c r="H142" s="8">
        <v>8</v>
      </c>
      <c r="I142" s="8">
        <v>4.7</v>
      </c>
      <c r="J142" s="8" t="s">
        <v>376</v>
      </c>
      <c r="K142" s="8" t="s">
        <v>376</v>
      </c>
      <c r="L142" s="8" t="s">
        <v>376</v>
      </c>
      <c r="M142" s="8" t="str">
        <f>VLOOKUP(A142,[2]Sheet1!$A:$O,15,FALSE)</f>
        <v>/</v>
      </c>
      <c r="N142" s="8" t="s">
        <v>376</v>
      </c>
    </row>
    <row r="143" spans="1:14" x14ac:dyDescent="0.2">
      <c r="A143" s="7" t="s">
        <v>146</v>
      </c>
      <c r="B143" s="7" t="s">
        <v>464</v>
      </c>
      <c r="C143" s="8" t="s">
        <v>315</v>
      </c>
      <c r="D143" s="7" t="s">
        <v>12</v>
      </c>
      <c r="E143" s="7">
        <v>4</v>
      </c>
      <c r="F143" s="8" t="s">
        <v>372</v>
      </c>
      <c r="G143" s="8" t="s">
        <v>423</v>
      </c>
      <c r="H143" s="8">
        <v>3.2</v>
      </c>
      <c r="I143" s="8" t="s">
        <v>302</v>
      </c>
      <c r="J143" s="8" t="s">
        <v>376</v>
      </c>
      <c r="K143" s="8" t="s">
        <v>376</v>
      </c>
      <c r="L143" s="8" t="s">
        <v>376</v>
      </c>
      <c r="M143" s="8" t="str">
        <f>VLOOKUP(A143,[2]Sheet1!$A:$O,15,FALSE)</f>
        <v>/</v>
      </c>
      <c r="N143" s="8" t="s">
        <v>376</v>
      </c>
    </row>
    <row r="144" spans="1:14" x14ac:dyDescent="0.2">
      <c r="A144" s="7" t="s">
        <v>147</v>
      </c>
      <c r="B144" s="7" t="s">
        <v>465</v>
      </c>
      <c r="C144" s="8" t="s">
        <v>315</v>
      </c>
      <c r="D144" s="7" t="s">
        <v>12</v>
      </c>
      <c r="E144" s="7">
        <v>1</v>
      </c>
      <c r="F144" s="8" t="s">
        <v>319</v>
      </c>
      <c r="G144" s="8" t="s">
        <v>423</v>
      </c>
      <c r="H144" s="8">
        <v>2</v>
      </c>
      <c r="I144" s="8">
        <v>1.8</v>
      </c>
      <c r="J144" s="8" t="s">
        <v>376</v>
      </c>
      <c r="K144" s="8" t="s">
        <v>376</v>
      </c>
      <c r="L144" s="8" t="s">
        <v>376</v>
      </c>
      <c r="M144" s="8" t="str">
        <f>VLOOKUP(A144,[2]Sheet1!$A:$O,15,FALSE)</f>
        <v>/</v>
      </c>
      <c r="N144" s="8" t="s">
        <v>376</v>
      </c>
    </row>
    <row r="145" spans="1:14" x14ac:dyDescent="0.2">
      <c r="A145" s="7" t="s">
        <v>148</v>
      </c>
      <c r="B145" s="7" t="s">
        <v>465</v>
      </c>
      <c r="C145" s="8" t="s">
        <v>315</v>
      </c>
      <c r="D145" s="7" t="s">
        <v>12</v>
      </c>
      <c r="E145" s="7">
        <v>4</v>
      </c>
      <c r="F145" s="8" t="s">
        <v>372</v>
      </c>
      <c r="G145" s="8" t="s">
        <v>423</v>
      </c>
      <c r="H145" s="8">
        <v>881</v>
      </c>
      <c r="I145" s="8">
        <v>4.7</v>
      </c>
      <c r="J145" s="8" t="s">
        <v>376</v>
      </c>
      <c r="K145" s="8" t="s">
        <v>376</v>
      </c>
      <c r="L145" s="8" t="s">
        <v>376</v>
      </c>
      <c r="M145" s="8" t="str">
        <f>VLOOKUP(A145,[2]Sheet1!$A:$O,15,FALSE)</f>
        <v>/</v>
      </c>
      <c r="N145" s="8" t="s">
        <v>376</v>
      </c>
    </row>
    <row r="146" spans="1:14" x14ac:dyDescent="0.2">
      <c r="A146" s="7" t="s">
        <v>149</v>
      </c>
      <c r="B146" s="7" t="s">
        <v>461</v>
      </c>
      <c r="C146" s="8" t="s">
        <v>315</v>
      </c>
      <c r="D146" s="7" t="s">
        <v>12</v>
      </c>
      <c r="E146" s="7">
        <v>1</v>
      </c>
      <c r="F146" s="8" t="s">
        <v>318</v>
      </c>
      <c r="G146" s="8" t="s">
        <v>423</v>
      </c>
      <c r="H146" s="8">
        <v>6.7</v>
      </c>
      <c r="I146" s="8">
        <v>3.3</v>
      </c>
      <c r="J146" s="8" t="s">
        <v>376</v>
      </c>
      <c r="K146" s="8" t="s">
        <v>376</v>
      </c>
      <c r="L146" s="8" t="s">
        <v>376</v>
      </c>
      <c r="M146" s="8" t="str">
        <f>VLOOKUP(A146,[2]Sheet1!$A:$O,15,FALSE)</f>
        <v>/</v>
      </c>
      <c r="N146" s="8" t="s">
        <v>376</v>
      </c>
    </row>
    <row r="147" spans="1:14" x14ac:dyDescent="0.2">
      <c r="A147" s="7" t="s">
        <v>150</v>
      </c>
      <c r="B147" s="7" t="s">
        <v>462</v>
      </c>
      <c r="C147" s="8" t="s">
        <v>315</v>
      </c>
      <c r="D147" s="7" t="s">
        <v>12</v>
      </c>
      <c r="E147" s="7">
        <v>1</v>
      </c>
      <c r="F147" s="8" t="s">
        <v>318</v>
      </c>
      <c r="G147" s="8" t="s">
        <v>423</v>
      </c>
      <c r="H147" s="8">
        <v>39.6</v>
      </c>
      <c r="I147" s="8">
        <v>1.5</v>
      </c>
      <c r="J147" s="8" t="s">
        <v>376</v>
      </c>
      <c r="K147" s="8" t="s">
        <v>376</v>
      </c>
      <c r="L147" s="8" t="s">
        <v>376</v>
      </c>
      <c r="M147" s="8" t="str">
        <f>VLOOKUP(A147,[2]Sheet1!$A:$O,15,FALSE)</f>
        <v>/</v>
      </c>
      <c r="N147" s="8" t="s">
        <v>376</v>
      </c>
    </row>
    <row r="148" spans="1:14" x14ac:dyDescent="0.2">
      <c r="A148" s="7" t="s">
        <v>151</v>
      </c>
      <c r="B148" s="7" t="s">
        <v>465</v>
      </c>
      <c r="C148" s="8" t="s">
        <v>301</v>
      </c>
      <c r="D148" s="7" t="s">
        <v>12</v>
      </c>
      <c r="E148" s="7">
        <v>1</v>
      </c>
      <c r="F148" s="8" t="s">
        <v>318</v>
      </c>
      <c r="G148" s="8" t="s">
        <v>423</v>
      </c>
      <c r="H148" s="8">
        <v>1.1000000000000001</v>
      </c>
      <c r="I148" s="8">
        <v>2.1</v>
      </c>
      <c r="J148" s="8" t="s">
        <v>376</v>
      </c>
      <c r="K148" s="8" t="s">
        <v>376</v>
      </c>
      <c r="L148" s="8" t="s">
        <v>376</v>
      </c>
      <c r="M148" s="8" t="str">
        <f>VLOOKUP(A148,[2]Sheet1!$A:$O,15,FALSE)</f>
        <v>/</v>
      </c>
      <c r="N148" s="8" t="s">
        <v>376</v>
      </c>
    </row>
    <row r="149" spans="1:14" x14ac:dyDescent="0.2">
      <c r="A149" s="7" t="s">
        <v>152</v>
      </c>
      <c r="B149" s="7" t="s">
        <v>463</v>
      </c>
      <c r="C149" s="8" t="s">
        <v>315</v>
      </c>
      <c r="D149" s="7" t="s">
        <v>12</v>
      </c>
      <c r="E149" s="7">
        <v>4</v>
      </c>
      <c r="F149" s="8" t="s">
        <v>363</v>
      </c>
      <c r="G149" s="8" t="s">
        <v>423</v>
      </c>
      <c r="H149" s="8">
        <v>4.4000000000000004</v>
      </c>
      <c r="I149" s="8">
        <v>1.2</v>
      </c>
      <c r="J149" s="8" t="s">
        <v>376</v>
      </c>
      <c r="K149" s="8" t="s">
        <v>376</v>
      </c>
      <c r="L149" s="8" t="s">
        <v>376</v>
      </c>
      <c r="M149" s="8" t="str">
        <f>VLOOKUP(A149,[2]Sheet1!$A:$O,15,FALSE)</f>
        <v>/</v>
      </c>
      <c r="N149" s="8" t="s">
        <v>376</v>
      </c>
    </row>
    <row r="150" spans="1:14" x14ac:dyDescent="0.2">
      <c r="A150" s="7" t="s">
        <v>153</v>
      </c>
      <c r="B150" s="7" t="s">
        <v>457</v>
      </c>
      <c r="C150" s="8" t="s">
        <v>315</v>
      </c>
      <c r="D150" s="7" t="s">
        <v>12</v>
      </c>
      <c r="E150" s="7">
        <v>4</v>
      </c>
      <c r="F150" s="8" t="s">
        <v>363</v>
      </c>
      <c r="G150" s="8" t="s">
        <v>423</v>
      </c>
      <c r="H150" s="8">
        <v>733</v>
      </c>
      <c r="I150" s="8">
        <v>3</v>
      </c>
      <c r="J150" s="8" t="s">
        <v>376</v>
      </c>
      <c r="K150" s="8" t="s">
        <v>376</v>
      </c>
      <c r="L150" s="8" t="s">
        <v>376</v>
      </c>
      <c r="M150" s="8" t="str">
        <f>VLOOKUP(A150,[2]Sheet1!$A:$O,15,FALSE)</f>
        <v>/</v>
      </c>
      <c r="N150" s="8" t="s">
        <v>376</v>
      </c>
    </row>
    <row r="151" spans="1:14" x14ac:dyDescent="0.2">
      <c r="A151" s="7" t="s">
        <v>154</v>
      </c>
      <c r="B151" s="7" t="s">
        <v>465</v>
      </c>
      <c r="C151" s="8" t="s">
        <v>315</v>
      </c>
      <c r="D151" s="7" t="s">
        <v>12</v>
      </c>
      <c r="E151" s="7">
        <v>3</v>
      </c>
      <c r="F151" s="8" t="s">
        <v>359</v>
      </c>
      <c r="G151" s="8" t="s">
        <v>423</v>
      </c>
      <c r="H151" s="8">
        <v>1009</v>
      </c>
      <c r="I151" s="8">
        <v>2</v>
      </c>
      <c r="J151" s="8" t="s">
        <v>376</v>
      </c>
      <c r="K151" s="8" t="s">
        <v>376</v>
      </c>
      <c r="L151" s="8" t="s">
        <v>376</v>
      </c>
      <c r="M151" s="8" t="str">
        <f>VLOOKUP(A151,[2]Sheet1!$A:$O,15,FALSE)</f>
        <v>/</v>
      </c>
      <c r="N151" s="8" t="s">
        <v>376</v>
      </c>
    </row>
    <row r="152" spans="1:14" x14ac:dyDescent="0.2">
      <c r="A152" s="7" t="s">
        <v>155</v>
      </c>
      <c r="B152" s="7" t="s">
        <v>465</v>
      </c>
      <c r="C152" s="8" t="s">
        <v>315</v>
      </c>
      <c r="D152" s="7" t="s">
        <v>12</v>
      </c>
      <c r="E152" s="7">
        <v>1</v>
      </c>
      <c r="F152" s="8" t="s">
        <v>342</v>
      </c>
      <c r="G152" s="8" t="s">
        <v>423</v>
      </c>
      <c r="H152" s="8">
        <v>296</v>
      </c>
      <c r="I152" s="8">
        <v>2</v>
      </c>
      <c r="J152" s="8" t="s">
        <v>376</v>
      </c>
      <c r="K152" s="8" t="s">
        <v>376</v>
      </c>
      <c r="L152" s="8" t="s">
        <v>376</v>
      </c>
      <c r="M152" s="8" t="str">
        <f>VLOOKUP(A152,[2]Sheet1!$A:$O,15,FALSE)</f>
        <v>/</v>
      </c>
      <c r="N152" s="8" t="s">
        <v>376</v>
      </c>
    </row>
    <row r="153" spans="1:14" x14ac:dyDescent="0.2">
      <c r="A153" s="7" t="s">
        <v>156</v>
      </c>
      <c r="B153" s="7" t="s">
        <v>459</v>
      </c>
      <c r="C153" s="8" t="s">
        <v>315</v>
      </c>
      <c r="D153" s="7" t="s">
        <v>12</v>
      </c>
      <c r="E153" s="7">
        <v>4</v>
      </c>
      <c r="F153" s="8" t="s">
        <v>364</v>
      </c>
      <c r="G153" s="8" t="s">
        <v>423</v>
      </c>
      <c r="H153" s="8">
        <v>110</v>
      </c>
      <c r="I153" s="8">
        <v>0.9</v>
      </c>
      <c r="J153" s="8" t="s">
        <v>376</v>
      </c>
      <c r="K153" s="8" t="s">
        <v>376</v>
      </c>
      <c r="L153" s="8" t="s">
        <v>376</v>
      </c>
      <c r="M153" s="8" t="str">
        <f>VLOOKUP(A153,[2]Sheet1!$A:$O,15,FALSE)</f>
        <v>/</v>
      </c>
      <c r="N153" s="8" t="s">
        <v>376</v>
      </c>
    </row>
    <row r="154" spans="1:14" x14ac:dyDescent="0.2">
      <c r="A154" s="7" t="s">
        <v>157</v>
      </c>
      <c r="B154" s="7" t="s">
        <v>466</v>
      </c>
      <c r="C154" s="8" t="s">
        <v>315</v>
      </c>
      <c r="D154" s="7" t="s">
        <v>12</v>
      </c>
      <c r="E154" s="7">
        <v>4</v>
      </c>
      <c r="F154" s="8" t="s">
        <v>364</v>
      </c>
      <c r="G154" s="8" t="s">
        <v>423</v>
      </c>
      <c r="H154" s="8">
        <v>6046</v>
      </c>
      <c r="I154" s="8">
        <v>4.5999999999999996</v>
      </c>
      <c r="J154" s="8" t="s">
        <v>376</v>
      </c>
      <c r="K154" s="8" t="s">
        <v>376</v>
      </c>
      <c r="L154" s="8" t="s">
        <v>376</v>
      </c>
      <c r="M154" s="8" t="str">
        <f>VLOOKUP(A154,[2]Sheet1!$A:$O,15,FALSE)</f>
        <v>/</v>
      </c>
      <c r="N154" s="8" t="s">
        <v>376</v>
      </c>
    </row>
    <row r="155" spans="1:14" x14ac:dyDescent="0.2">
      <c r="A155" s="7" t="s">
        <v>158</v>
      </c>
      <c r="B155" s="7" t="s">
        <v>466</v>
      </c>
      <c r="C155" s="8" t="s">
        <v>315</v>
      </c>
      <c r="D155" s="7" t="s">
        <v>12</v>
      </c>
      <c r="E155" s="7">
        <v>3</v>
      </c>
      <c r="F155" s="8" t="s">
        <v>320</v>
      </c>
      <c r="G155" s="8" t="s">
        <v>423</v>
      </c>
      <c r="H155" s="8">
        <v>70.400000000000006</v>
      </c>
      <c r="I155" s="8">
        <v>4.5999999999999996</v>
      </c>
      <c r="J155" s="8" t="s">
        <v>376</v>
      </c>
      <c r="K155" s="8" t="s">
        <v>376</v>
      </c>
      <c r="L155" s="8" t="s">
        <v>376</v>
      </c>
      <c r="M155" s="8" t="str">
        <f>VLOOKUP(A155,[2]Sheet1!$A:$O,15,FALSE)</f>
        <v>/</v>
      </c>
      <c r="N155" s="8" t="s">
        <v>376</v>
      </c>
    </row>
    <row r="156" spans="1:14" x14ac:dyDescent="0.2">
      <c r="A156" s="7" t="s">
        <v>159</v>
      </c>
      <c r="B156" s="7" t="s">
        <v>463</v>
      </c>
      <c r="C156" s="8" t="s">
        <v>315</v>
      </c>
      <c r="D156" s="7" t="s">
        <v>12</v>
      </c>
      <c r="E156" s="7">
        <v>3</v>
      </c>
      <c r="F156" s="8" t="s">
        <v>320</v>
      </c>
      <c r="G156" s="8" t="s">
        <v>423</v>
      </c>
      <c r="H156" s="8">
        <v>6894</v>
      </c>
      <c r="I156" s="8">
        <v>1.6</v>
      </c>
      <c r="J156" s="8" t="s">
        <v>376</v>
      </c>
      <c r="K156" s="8" t="s">
        <v>376</v>
      </c>
      <c r="L156" s="8" t="s">
        <v>376</v>
      </c>
      <c r="M156" s="8" t="str">
        <f>VLOOKUP(A156,[2]Sheet1!$A:$O,15,FALSE)</f>
        <v>/</v>
      </c>
      <c r="N156" s="8" t="s">
        <v>376</v>
      </c>
    </row>
    <row r="157" spans="1:14" x14ac:dyDescent="0.2">
      <c r="A157" s="7" t="s">
        <v>160</v>
      </c>
      <c r="B157" s="7" t="s">
        <v>462</v>
      </c>
      <c r="C157" s="8" t="s">
        <v>315</v>
      </c>
      <c r="D157" s="7" t="s">
        <v>12</v>
      </c>
      <c r="E157" s="7">
        <v>2</v>
      </c>
      <c r="F157" s="8" t="s">
        <v>344</v>
      </c>
      <c r="G157" s="8" t="s">
        <v>423</v>
      </c>
      <c r="H157" s="8">
        <v>5.7</v>
      </c>
      <c r="I157" s="8">
        <v>5.4</v>
      </c>
      <c r="J157" s="8" t="s">
        <v>376</v>
      </c>
      <c r="K157" s="8" t="s">
        <v>376</v>
      </c>
      <c r="L157" s="8" t="s">
        <v>376</v>
      </c>
      <c r="M157" s="8" t="str">
        <f>VLOOKUP(A157,[2]Sheet1!$A:$O,15,FALSE)</f>
        <v>/</v>
      </c>
      <c r="N157" s="8" t="s">
        <v>376</v>
      </c>
    </row>
    <row r="158" spans="1:14" x14ac:dyDescent="0.2">
      <c r="A158" s="7" t="s">
        <v>161</v>
      </c>
      <c r="B158" s="7" t="s">
        <v>466</v>
      </c>
      <c r="C158" s="8" t="s">
        <v>315</v>
      </c>
      <c r="D158" s="7" t="s">
        <v>12</v>
      </c>
      <c r="E158" s="7">
        <v>1</v>
      </c>
      <c r="F158" s="8" t="s">
        <v>342</v>
      </c>
      <c r="G158" s="8" t="s">
        <v>423</v>
      </c>
      <c r="H158" s="8">
        <v>71.5</v>
      </c>
      <c r="I158" s="8">
        <v>2.1</v>
      </c>
      <c r="J158" s="8" t="s">
        <v>376</v>
      </c>
      <c r="K158" s="8" t="s">
        <v>376</v>
      </c>
      <c r="L158" s="8" t="s">
        <v>376</v>
      </c>
      <c r="M158" s="8" t="str">
        <f>VLOOKUP(A158,[2]Sheet1!$A:$O,15,FALSE)</f>
        <v>/</v>
      </c>
      <c r="N158" s="8" t="s">
        <v>376</v>
      </c>
    </row>
    <row r="159" spans="1:14" x14ac:dyDescent="0.2">
      <c r="A159" s="7" t="s">
        <v>162</v>
      </c>
      <c r="B159" s="7" t="s">
        <v>461</v>
      </c>
      <c r="C159" s="8" t="s">
        <v>315</v>
      </c>
      <c r="D159" s="7" t="s">
        <v>12</v>
      </c>
      <c r="E159" s="7">
        <v>3</v>
      </c>
      <c r="F159" s="8" t="s">
        <v>320</v>
      </c>
      <c r="G159" s="8" t="s">
        <v>423</v>
      </c>
      <c r="H159" s="8">
        <v>20121</v>
      </c>
      <c r="I159" s="8">
        <v>1.7</v>
      </c>
      <c r="J159" s="8" t="s">
        <v>376</v>
      </c>
      <c r="K159" s="8" t="s">
        <v>376</v>
      </c>
      <c r="L159" s="8" t="s">
        <v>376</v>
      </c>
      <c r="M159" s="8" t="str">
        <f>VLOOKUP(A159,[2]Sheet1!$A:$O,15,FALSE)</f>
        <v>/</v>
      </c>
      <c r="N159" s="8" t="s">
        <v>376</v>
      </c>
    </row>
    <row r="160" spans="1:14" x14ac:dyDescent="0.2">
      <c r="A160" s="7" t="s">
        <v>163</v>
      </c>
      <c r="B160" s="7" t="s">
        <v>462</v>
      </c>
      <c r="C160" s="8" t="s">
        <v>315</v>
      </c>
      <c r="D160" s="7" t="s">
        <v>12</v>
      </c>
      <c r="E160" s="7">
        <v>1</v>
      </c>
      <c r="F160" s="8" t="s">
        <v>365</v>
      </c>
      <c r="G160" s="8" t="s">
        <v>423</v>
      </c>
      <c r="H160" s="8">
        <v>1.9</v>
      </c>
      <c r="I160" s="8">
        <v>2</v>
      </c>
      <c r="J160" s="8" t="s">
        <v>376</v>
      </c>
      <c r="K160" s="8" t="s">
        <v>376</v>
      </c>
      <c r="L160" s="8" t="s">
        <v>376</v>
      </c>
      <c r="M160" s="8" t="str">
        <f>VLOOKUP(A160,[2]Sheet1!$A:$O,15,FALSE)</f>
        <v>/</v>
      </c>
      <c r="N160" s="8" t="s">
        <v>376</v>
      </c>
    </row>
    <row r="161" spans="1:14" x14ac:dyDescent="0.2">
      <c r="A161" s="7" t="s">
        <v>164</v>
      </c>
      <c r="B161" s="8" t="s">
        <v>468</v>
      </c>
      <c r="C161" s="8" t="s">
        <v>315</v>
      </c>
      <c r="D161" s="7" t="s">
        <v>12</v>
      </c>
      <c r="E161" s="7">
        <v>3</v>
      </c>
      <c r="F161" s="8" t="s">
        <v>366</v>
      </c>
      <c r="G161" s="8" t="s">
        <v>423</v>
      </c>
      <c r="H161" s="8">
        <v>2.7</v>
      </c>
      <c r="I161" s="8">
        <v>6.3</v>
      </c>
      <c r="J161" s="8" t="s">
        <v>376</v>
      </c>
      <c r="K161" s="8" t="s">
        <v>376</v>
      </c>
      <c r="L161" s="8" t="s">
        <v>376</v>
      </c>
      <c r="M161" s="8" t="str">
        <f>VLOOKUP(A161,[2]Sheet1!$A:$O,15,FALSE)</f>
        <v>/</v>
      </c>
      <c r="N161" s="8" t="s">
        <v>376</v>
      </c>
    </row>
    <row r="162" spans="1:14" x14ac:dyDescent="0.2">
      <c r="A162" s="7" t="s">
        <v>165</v>
      </c>
      <c r="B162" s="7" t="s">
        <v>465</v>
      </c>
      <c r="C162" s="8" t="s">
        <v>301</v>
      </c>
      <c r="D162" s="7" t="s">
        <v>12</v>
      </c>
      <c r="E162" s="7" t="s">
        <v>358</v>
      </c>
      <c r="F162" s="8" t="s">
        <v>332</v>
      </c>
      <c r="G162" s="8" t="s">
        <v>302</v>
      </c>
      <c r="H162" s="8">
        <v>2.8</v>
      </c>
      <c r="I162" s="8">
        <v>1.9</v>
      </c>
      <c r="J162" s="8">
        <v>10.6</v>
      </c>
      <c r="K162" s="8">
        <v>2.5</v>
      </c>
      <c r="L162" s="8">
        <v>0.7</v>
      </c>
      <c r="M162" s="8">
        <f>VLOOKUP(A162,[2]Sheet1!$A:$O,15,FALSE)</f>
        <v>12.2</v>
      </c>
      <c r="N162" s="8">
        <v>5.0999999999999996</v>
      </c>
    </row>
    <row r="163" spans="1:14" x14ac:dyDescent="0.2">
      <c r="A163" s="7" t="s">
        <v>166</v>
      </c>
      <c r="B163" s="7" t="s">
        <v>462</v>
      </c>
      <c r="C163" s="8" t="s">
        <v>315</v>
      </c>
      <c r="D163" s="7" t="s">
        <v>12</v>
      </c>
      <c r="E163" s="7">
        <v>4</v>
      </c>
      <c r="F163" s="8" t="s">
        <v>339</v>
      </c>
      <c r="G163" s="8" t="s">
        <v>423</v>
      </c>
      <c r="H163" s="8">
        <v>2.8</v>
      </c>
      <c r="I163" s="8">
        <v>3.7</v>
      </c>
      <c r="J163" s="8" t="s">
        <v>376</v>
      </c>
      <c r="K163" s="8" t="s">
        <v>376</v>
      </c>
      <c r="L163" s="8" t="s">
        <v>376</v>
      </c>
      <c r="M163" s="8" t="str">
        <f>VLOOKUP(A163,[2]Sheet1!$A:$O,15,FALSE)</f>
        <v>/</v>
      </c>
      <c r="N163" s="8" t="s">
        <v>376</v>
      </c>
    </row>
    <row r="164" spans="1:14" x14ac:dyDescent="0.2">
      <c r="A164" s="7" t="s">
        <v>167</v>
      </c>
      <c r="B164" s="7" t="s">
        <v>465</v>
      </c>
      <c r="C164" s="8" t="s">
        <v>315</v>
      </c>
      <c r="D164" s="7" t="s">
        <v>12</v>
      </c>
      <c r="E164" s="7">
        <v>2</v>
      </c>
      <c r="F164" s="8" t="s">
        <v>344</v>
      </c>
      <c r="G164" s="8" t="s">
        <v>423</v>
      </c>
      <c r="H164" s="8">
        <v>26.6</v>
      </c>
      <c r="I164" s="8">
        <v>3</v>
      </c>
      <c r="J164" s="8" t="s">
        <v>376</v>
      </c>
      <c r="K164" s="8" t="s">
        <v>376</v>
      </c>
      <c r="L164" s="8" t="s">
        <v>376</v>
      </c>
      <c r="M164" s="8" t="str">
        <f>VLOOKUP(A164,[2]Sheet1!$A:$O,15,FALSE)</f>
        <v>/</v>
      </c>
      <c r="N164" s="8" t="s">
        <v>376</v>
      </c>
    </row>
    <row r="165" spans="1:14" x14ac:dyDescent="0.2">
      <c r="A165" s="7" t="s">
        <v>168</v>
      </c>
      <c r="B165" s="7" t="s">
        <v>459</v>
      </c>
      <c r="C165" s="8" t="s">
        <v>315</v>
      </c>
      <c r="D165" s="7" t="s">
        <v>12</v>
      </c>
      <c r="E165" s="7">
        <v>1</v>
      </c>
      <c r="F165" s="8" t="s">
        <v>342</v>
      </c>
      <c r="G165" s="8" t="s">
        <v>423</v>
      </c>
      <c r="H165" s="8">
        <v>2.9</v>
      </c>
      <c r="I165" s="8">
        <v>0.7</v>
      </c>
      <c r="J165" s="8" t="s">
        <v>376</v>
      </c>
      <c r="K165" s="8" t="s">
        <v>376</v>
      </c>
      <c r="L165" s="8" t="s">
        <v>376</v>
      </c>
      <c r="M165" s="8" t="str">
        <f>VLOOKUP(A165,[2]Sheet1!$A:$O,15,FALSE)</f>
        <v>/</v>
      </c>
      <c r="N165" s="8" t="s">
        <v>376</v>
      </c>
    </row>
    <row r="166" spans="1:14" x14ac:dyDescent="0.2">
      <c r="A166" s="7" t="s">
        <v>169</v>
      </c>
      <c r="B166" s="7" t="s">
        <v>463</v>
      </c>
      <c r="C166" s="8" t="s">
        <v>315</v>
      </c>
      <c r="D166" s="7" t="s">
        <v>12</v>
      </c>
      <c r="E166" s="7">
        <v>1</v>
      </c>
      <c r="F166" s="8" t="s">
        <v>342</v>
      </c>
      <c r="G166" s="8" t="s">
        <v>423</v>
      </c>
      <c r="H166" s="8">
        <v>5.8</v>
      </c>
      <c r="I166" s="8">
        <v>1.9</v>
      </c>
      <c r="J166" s="8" t="s">
        <v>376</v>
      </c>
      <c r="K166" s="8" t="s">
        <v>376</v>
      </c>
      <c r="L166" s="8" t="s">
        <v>376</v>
      </c>
      <c r="M166" s="8" t="str">
        <f>VLOOKUP(A166,[2]Sheet1!$A:$O,15,FALSE)</f>
        <v>/</v>
      </c>
      <c r="N166" s="8" t="s">
        <v>376</v>
      </c>
    </row>
    <row r="167" spans="1:14" x14ac:dyDescent="0.2">
      <c r="A167" s="7" t="s">
        <v>170</v>
      </c>
      <c r="B167" s="7" t="s">
        <v>461</v>
      </c>
      <c r="C167" s="8" t="s">
        <v>301</v>
      </c>
      <c r="D167" s="7" t="s">
        <v>12</v>
      </c>
      <c r="E167" s="7">
        <v>2</v>
      </c>
      <c r="F167" s="8" t="s">
        <v>344</v>
      </c>
      <c r="G167" s="8" t="s">
        <v>423</v>
      </c>
      <c r="H167" s="8">
        <v>7.3</v>
      </c>
      <c r="I167" s="8">
        <v>0.9</v>
      </c>
      <c r="J167" s="8" t="s">
        <v>376</v>
      </c>
      <c r="K167" s="8" t="s">
        <v>376</v>
      </c>
      <c r="L167" s="8" t="s">
        <v>376</v>
      </c>
      <c r="M167" s="8" t="str">
        <f>VLOOKUP(A167,[2]Sheet1!$A:$O,15,FALSE)</f>
        <v>/</v>
      </c>
      <c r="N167" s="8" t="s">
        <v>376</v>
      </c>
    </row>
    <row r="168" spans="1:14" x14ac:dyDescent="0.2">
      <c r="A168" s="7" t="s">
        <v>171</v>
      </c>
      <c r="B168" s="7" t="s">
        <v>459</v>
      </c>
      <c r="C168" s="8" t="s">
        <v>315</v>
      </c>
      <c r="D168" s="7" t="s">
        <v>12</v>
      </c>
      <c r="E168" s="7">
        <v>4</v>
      </c>
      <c r="F168" s="8" t="s">
        <v>367</v>
      </c>
      <c r="G168" s="8" t="s">
        <v>423</v>
      </c>
      <c r="H168" s="8" t="s">
        <v>375</v>
      </c>
      <c r="I168" s="8">
        <v>1.8</v>
      </c>
      <c r="J168" s="8" t="s">
        <v>376</v>
      </c>
      <c r="K168" s="8" t="s">
        <v>376</v>
      </c>
      <c r="L168" s="8" t="s">
        <v>376</v>
      </c>
      <c r="M168" s="8" t="str">
        <f>VLOOKUP(A168,[2]Sheet1!$A:$O,15,FALSE)</f>
        <v>/</v>
      </c>
      <c r="N168" s="8" t="s">
        <v>376</v>
      </c>
    </row>
    <row r="169" spans="1:14" x14ac:dyDescent="0.2">
      <c r="A169" s="7" t="s">
        <v>172</v>
      </c>
      <c r="B169" s="7" t="s">
        <v>464</v>
      </c>
      <c r="C169" s="8" t="s">
        <v>315</v>
      </c>
      <c r="D169" s="7" t="s">
        <v>12</v>
      </c>
      <c r="E169" s="7">
        <v>2</v>
      </c>
      <c r="F169" s="8" t="s">
        <v>344</v>
      </c>
      <c r="G169" s="8" t="s">
        <v>423</v>
      </c>
      <c r="H169" s="8">
        <v>3806</v>
      </c>
      <c r="I169" s="8">
        <v>1.4</v>
      </c>
      <c r="J169" s="8" t="s">
        <v>376</v>
      </c>
      <c r="K169" s="8" t="s">
        <v>376</v>
      </c>
      <c r="L169" s="8" t="s">
        <v>376</v>
      </c>
      <c r="M169" s="8" t="str">
        <f>VLOOKUP(A169,[2]Sheet1!$A:$O,15,FALSE)</f>
        <v>/</v>
      </c>
      <c r="N169" s="8" t="s">
        <v>376</v>
      </c>
    </row>
    <row r="170" spans="1:14" x14ac:dyDescent="0.2">
      <c r="A170" s="7" t="s">
        <v>173</v>
      </c>
      <c r="B170" s="7" t="s">
        <v>465</v>
      </c>
      <c r="C170" s="8" t="s">
        <v>315</v>
      </c>
      <c r="D170" s="7" t="s">
        <v>12</v>
      </c>
      <c r="E170" s="7">
        <v>2</v>
      </c>
      <c r="F170" s="8" t="s">
        <v>344</v>
      </c>
      <c r="G170" s="8" t="s">
        <v>423</v>
      </c>
      <c r="H170" s="8">
        <v>13</v>
      </c>
      <c r="I170" s="8">
        <v>2.2999999999999998</v>
      </c>
      <c r="J170" s="8" t="s">
        <v>376</v>
      </c>
      <c r="K170" s="8" t="s">
        <v>376</v>
      </c>
      <c r="L170" s="8" t="s">
        <v>376</v>
      </c>
      <c r="M170" s="8" t="str">
        <f>VLOOKUP(A170,[2]Sheet1!$A:$O,15,FALSE)</f>
        <v>/</v>
      </c>
      <c r="N170" s="8" t="s">
        <v>376</v>
      </c>
    </row>
    <row r="171" spans="1:14" x14ac:dyDescent="0.2">
      <c r="A171" s="7" t="s">
        <v>174</v>
      </c>
      <c r="B171" s="7" t="s">
        <v>459</v>
      </c>
      <c r="C171" s="8" t="s">
        <v>315</v>
      </c>
      <c r="D171" s="7" t="s">
        <v>12</v>
      </c>
      <c r="E171" s="7">
        <v>2</v>
      </c>
      <c r="F171" s="8" t="s">
        <v>344</v>
      </c>
      <c r="G171" s="8" t="s">
        <v>423</v>
      </c>
      <c r="H171" s="8">
        <v>1450</v>
      </c>
      <c r="I171" s="8" t="s">
        <v>302</v>
      </c>
      <c r="J171" s="8" t="s">
        <v>376</v>
      </c>
      <c r="K171" s="8" t="s">
        <v>376</v>
      </c>
      <c r="L171" s="8" t="s">
        <v>376</v>
      </c>
      <c r="M171" s="8" t="str">
        <f>VLOOKUP(A171,[2]Sheet1!$A:$O,15,FALSE)</f>
        <v>/</v>
      </c>
      <c r="N171" s="8" t="s">
        <v>376</v>
      </c>
    </row>
    <row r="172" spans="1:14" x14ac:dyDescent="0.2">
      <c r="A172" s="7" t="s">
        <v>175</v>
      </c>
      <c r="B172" s="7" t="s">
        <v>462</v>
      </c>
      <c r="C172" s="8" t="s">
        <v>315</v>
      </c>
      <c r="D172" s="7" t="s">
        <v>12</v>
      </c>
      <c r="E172" s="7">
        <v>1</v>
      </c>
      <c r="F172" s="8" t="s">
        <v>342</v>
      </c>
      <c r="G172" s="8" t="s">
        <v>423</v>
      </c>
      <c r="H172" s="8">
        <v>2.4</v>
      </c>
      <c r="I172" s="8">
        <v>2.6</v>
      </c>
      <c r="J172" s="8" t="s">
        <v>376</v>
      </c>
      <c r="K172" s="8" t="s">
        <v>376</v>
      </c>
      <c r="L172" s="8" t="s">
        <v>376</v>
      </c>
      <c r="M172" s="8" t="str">
        <f>VLOOKUP(A172,[2]Sheet1!$A:$O,15,FALSE)</f>
        <v>/</v>
      </c>
      <c r="N172" s="8" t="s">
        <v>376</v>
      </c>
    </row>
    <row r="173" spans="1:14" x14ac:dyDescent="0.2">
      <c r="A173" s="7" t="s">
        <v>176</v>
      </c>
      <c r="B173" s="7" t="s">
        <v>464</v>
      </c>
      <c r="C173" s="8" t="s">
        <v>301</v>
      </c>
      <c r="D173" s="7" t="s">
        <v>12</v>
      </c>
      <c r="E173" s="7">
        <v>4</v>
      </c>
      <c r="F173" s="8" t="s">
        <v>368</v>
      </c>
      <c r="G173" s="8" t="s">
        <v>423</v>
      </c>
      <c r="H173" s="8">
        <v>1.85</v>
      </c>
      <c r="I173" s="8">
        <v>72.989999999999995</v>
      </c>
      <c r="J173" s="8" t="s">
        <v>376</v>
      </c>
      <c r="K173" s="8" t="s">
        <v>376</v>
      </c>
      <c r="L173" s="8" t="s">
        <v>376</v>
      </c>
      <c r="M173" s="8">
        <f>VLOOKUP(A173,[2]Sheet1!$A:$O,15,FALSE)</f>
        <v>176</v>
      </c>
      <c r="N173" s="8" t="s">
        <v>376</v>
      </c>
    </row>
    <row r="174" spans="1:14" x14ac:dyDescent="0.2">
      <c r="A174" s="7" t="s">
        <v>177</v>
      </c>
      <c r="B174" s="7" t="s">
        <v>465</v>
      </c>
      <c r="C174" s="8" t="s">
        <v>301</v>
      </c>
      <c r="D174" s="7" t="s">
        <v>12</v>
      </c>
      <c r="E174" s="7">
        <v>3</v>
      </c>
      <c r="F174" s="8" t="s">
        <v>369</v>
      </c>
      <c r="G174" s="8" t="s">
        <v>423</v>
      </c>
      <c r="H174" s="8">
        <v>47.3</v>
      </c>
      <c r="I174" s="8">
        <v>4.2</v>
      </c>
      <c r="J174" s="8" t="s">
        <v>376</v>
      </c>
      <c r="K174" s="8" t="s">
        <v>376</v>
      </c>
      <c r="L174" s="8" t="s">
        <v>376</v>
      </c>
      <c r="M174" s="8" t="str">
        <f>VLOOKUP(A174,[2]Sheet1!$A:$O,15,FALSE)</f>
        <v>/</v>
      </c>
      <c r="N174" s="8" t="s">
        <v>376</v>
      </c>
    </row>
    <row r="175" spans="1:14" x14ac:dyDescent="0.2">
      <c r="A175" s="7" t="s">
        <v>178</v>
      </c>
      <c r="B175" s="7" t="s">
        <v>462</v>
      </c>
      <c r="C175" s="8" t="s">
        <v>315</v>
      </c>
      <c r="D175" s="7" t="s">
        <v>12</v>
      </c>
      <c r="E175" s="7">
        <v>4</v>
      </c>
      <c r="F175" s="8" t="s">
        <v>370</v>
      </c>
      <c r="G175" s="8" t="s">
        <v>423</v>
      </c>
      <c r="H175" s="8">
        <v>13947</v>
      </c>
      <c r="I175" s="8">
        <v>4.0999999999999996</v>
      </c>
      <c r="J175" s="8" t="s">
        <v>376</v>
      </c>
      <c r="K175" s="8" t="s">
        <v>376</v>
      </c>
      <c r="L175" s="8" t="s">
        <v>376</v>
      </c>
      <c r="M175" s="8" t="str">
        <f>VLOOKUP(A175,[2]Sheet1!$A:$O,15,FALSE)</f>
        <v>/</v>
      </c>
      <c r="N175" s="8" t="s">
        <v>376</v>
      </c>
    </row>
    <row r="176" spans="1:14" x14ac:dyDescent="0.2">
      <c r="A176" s="7" t="s">
        <v>179</v>
      </c>
      <c r="B176" s="8" t="s">
        <v>468</v>
      </c>
      <c r="C176" s="8" t="s">
        <v>315</v>
      </c>
      <c r="D176" s="7" t="s">
        <v>12</v>
      </c>
      <c r="E176" s="7">
        <v>3</v>
      </c>
      <c r="F176" s="8" t="s">
        <v>369</v>
      </c>
      <c r="G176" s="8" t="s">
        <v>423</v>
      </c>
      <c r="H176" s="8">
        <v>2.8</v>
      </c>
      <c r="I176" s="8">
        <v>5.6</v>
      </c>
      <c r="J176" s="8" t="s">
        <v>376</v>
      </c>
      <c r="K176" s="8" t="s">
        <v>376</v>
      </c>
      <c r="L176" s="8" t="s">
        <v>376</v>
      </c>
      <c r="M176" s="8" t="str">
        <f>VLOOKUP(A176,[2]Sheet1!$A:$O,15,FALSE)</f>
        <v>/</v>
      </c>
      <c r="N176" s="8" t="s">
        <v>376</v>
      </c>
    </row>
    <row r="177" spans="1:14" x14ac:dyDescent="0.2">
      <c r="A177" s="7" t="s">
        <v>180</v>
      </c>
      <c r="B177" s="7" t="s">
        <v>458</v>
      </c>
      <c r="C177" s="8" t="s">
        <v>315</v>
      </c>
      <c r="D177" s="7" t="s">
        <v>12</v>
      </c>
      <c r="E177" s="7">
        <v>4</v>
      </c>
      <c r="F177" s="8" t="s">
        <v>371</v>
      </c>
      <c r="G177" s="8" t="s">
        <v>423</v>
      </c>
      <c r="H177" s="8">
        <v>9301</v>
      </c>
      <c r="I177" s="8">
        <v>3.1</v>
      </c>
      <c r="J177" s="8" t="s">
        <v>376</v>
      </c>
      <c r="K177" s="8" t="s">
        <v>376</v>
      </c>
      <c r="L177" s="8" t="s">
        <v>376</v>
      </c>
      <c r="M177" s="8" t="str">
        <f>VLOOKUP(A177,[2]Sheet1!$A:$O,15,FALSE)</f>
        <v>/</v>
      </c>
      <c r="N177" s="8" t="s">
        <v>376</v>
      </c>
    </row>
    <row r="178" spans="1:14" x14ac:dyDescent="0.2">
      <c r="A178" s="7" t="s">
        <v>181</v>
      </c>
      <c r="B178" s="7" t="s">
        <v>462</v>
      </c>
      <c r="C178" s="8" t="s">
        <v>301</v>
      </c>
      <c r="D178" s="7" t="s">
        <v>12</v>
      </c>
      <c r="E178" s="7">
        <v>2</v>
      </c>
      <c r="F178" s="8" t="s">
        <v>344</v>
      </c>
      <c r="G178" s="8" t="s">
        <v>423</v>
      </c>
      <c r="H178" s="8">
        <v>3036</v>
      </c>
      <c r="I178" s="8">
        <v>2.7</v>
      </c>
      <c r="J178" s="8" t="s">
        <v>376</v>
      </c>
      <c r="K178" s="8" t="s">
        <v>376</v>
      </c>
      <c r="L178" s="8" t="s">
        <v>376</v>
      </c>
      <c r="M178" s="8" t="str">
        <f>VLOOKUP(A178,[2]Sheet1!$A:$O,15,FALSE)</f>
        <v>/</v>
      </c>
      <c r="N178" s="8" t="s">
        <v>376</v>
      </c>
    </row>
    <row r="179" spans="1:14" x14ac:dyDescent="0.2">
      <c r="A179" s="7" t="s">
        <v>182</v>
      </c>
      <c r="B179" s="7" t="s">
        <v>463</v>
      </c>
      <c r="C179" s="8" t="s">
        <v>315</v>
      </c>
      <c r="D179" s="7" t="s">
        <v>12</v>
      </c>
      <c r="E179" s="7">
        <v>2</v>
      </c>
      <c r="F179" s="8" t="s">
        <v>344</v>
      </c>
      <c r="G179" s="8" t="s">
        <v>423</v>
      </c>
      <c r="H179" s="8">
        <v>46.6</v>
      </c>
      <c r="I179" s="8">
        <v>5.0999999999999996</v>
      </c>
      <c r="J179" s="8" t="s">
        <v>376</v>
      </c>
      <c r="K179" s="8" t="s">
        <v>376</v>
      </c>
      <c r="L179" s="8" t="s">
        <v>376</v>
      </c>
      <c r="M179" s="8" t="str">
        <f>VLOOKUP(A179,[2]Sheet1!$A:$O,15,FALSE)</f>
        <v>/</v>
      </c>
      <c r="N179" s="8" t="s">
        <v>376</v>
      </c>
    </row>
    <row r="180" spans="1:14" x14ac:dyDescent="0.2">
      <c r="A180" s="7" t="s">
        <v>183</v>
      </c>
      <c r="B180" s="7" t="s">
        <v>462</v>
      </c>
      <c r="C180" s="8" t="s">
        <v>315</v>
      </c>
      <c r="D180" s="7" t="s">
        <v>12</v>
      </c>
      <c r="E180" s="7">
        <v>4</v>
      </c>
      <c r="F180" s="8" t="s">
        <v>371</v>
      </c>
      <c r="G180" s="8" t="s">
        <v>423</v>
      </c>
      <c r="H180" s="8">
        <v>3.2</v>
      </c>
      <c r="I180" s="8">
        <v>4.5</v>
      </c>
      <c r="J180" s="8" t="s">
        <v>376</v>
      </c>
      <c r="K180" s="8" t="s">
        <v>376</v>
      </c>
      <c r="L180" s="8" t="s">
        <v>376</v>
      </c>
      <c r="M180" s="8" t="str">
        <f>VLOOKUP(A180,[2]Sheet1!$A:$O,15,FALSE)</f>
        <v>/</v>
      </c>
      <c r="N180" s="8" t="s">
        <v>376</v>
      </c>
    </row>
    <row r="181" spans="1:14" x14ac:dyDescent="0.2">
      <c r="A181" s="7" t="s">
        <v>184</v>
      </c>
      <c r="B181" s="7" t="s">
        <v>464</v>
      </c>
      <c r="C181" s="8" t="s">
        <v>315</v>
      </c>
      <c r="D181" s="7" t="s">
        <v>12</v>
      </c>
      <c r="E181" s="7">
        <v>1</v>
      </c>
      <c r="F181" s="8" t="s">
        <v>342</v>
      </c>
      <c r="G181" s="8" t="s">
        <v>423</v>
      </c>
      <c r="H181" s="8">
        <v>3.3</v>
      </c>
      <c r="I181" s="8">
        <v>5.4</v>
      </c>
      <c r="J181" s="8" t="s">
        <v>376</v>
      </c>
      <c r="K181" s="8" t="s">
        <v>376</v>
      </c>
      <c r="L181" s="8" t="s">
        <v>376</v>
      </c>
      <c r="M181" s="8" t="str">
        <f>VLOOKUP(A181,[2]Sheet1!$A:$O,15,FALSE)</f>
        <v>/</v>
      </c>
      <c r="N181" s="8" t="s">
        <v>376</v>
      </c>
    </row>
    <row r="182" spans="1:14" x14ac:dyDescent="0.2">
      <c r="A182" s="7" t="s">
        <v>185</v>
      </c>
      <c r="B182" s="7" t="s">
        <v>462</v>
      </c>
      <c r="C182" s="8" t="s">
        <v>315</v>
      </c>
      <c r="D182" s="7" t="s">
        <v>12</v>
      </c>
      <c r="E182" s="7">
        <v>1</v>
      </c>
      <c r="F182" s="8" t="s">
        <v>342</v>
      </c>
      <c r="G182" s="8" t="s">
        <v>423</v>
      </c>
      <c r="H182" s="8" t="s">
        <v>376</v>
      </c>
      <c r="I182" s="8" t="s">
        <v>302</v>
      </c>
      <c r="J182" s="8" t="s">
        <v>376</v>
      </c>
      <c r="K182" s="8" t="s">
        <v>376</v>
      </c>
      <c r="L182" s="8" t="s">
        <v>376</v>
      </c>
      <c r="M182" s="8" t="str">
        <f>VLOOKUP(A182,[2]Sheet1!$A:$O,15,FALSE)</f>
        <v>/</v>
      </c>
      <c r="N182" s="8" t="s">
        <v>376</v>
      </c>
    </row>
    <row r="183" spans="1:14" x14ac:dyDescent="0.2">
      <c r="A183" s="7" t="s">
        <v>186</v>
      </c>
      <c r="B183" s="7" t="s">
        <v>463</v>
      </c>
      <c r="C183" s="8" t="s">
        <v>301</v>
      </c>
      <c r="D183" s="7" t="s">
        <v>12</v>
      </c>
      <c r="E183" s="7">
        <v>1</v>
      </c>
      <c r="F183" s="8" t="s">
        <v>342</v>
      </c>
      <c r="G183" s="8" t="s">
        <v>423</v>
      </c>
      <c r="H183" s="8">
        <v>134</v>
      </c>
      <c r="I183" s="8">
        <v>3.9</v>
      </c>
      <c r="J183" s="8" t="s">
        <v>376</v>
      </c>
      <c r="K183" s="8" t="s">
        <v>376</v>
      </c>
      <c r="L183" s="8" t="s">
        <v>376</v>
      </c>
      <c r="M183" s="8" t="str">
        <f>VLOOKUP(A183,[2]Sheet1!$A:$O,15,FALSE)</f>
        <v>/</v>
      </c>
      <c r="N183" s="8" t="s">
        <v>376</v>
      </c>
    </row>
    <row r="184" spans="1:14" x14ac:dyDescent="0.2">
      <c r="A184" s="7" t="s">
        <v>187</v>
      </c>
      <c r="B184" s="7" t="s">
        <v>464</v>
      </c>
      <c r="C184" s="8" t="s">
        <v>315</v>
      </c>
      <c r="D184" s="7" t="s">
        <v>12</v>
      </c>
      <c r="E184" s="7">
        <v>2</v>
      </c>
      <c r="F184" s="8" t="s">
        <v>344</v>
      </c>
      <c r="G184" s="8" t="s">
        <v>423</v>
      </c>
      <c r="H184" s="8">
        <v>13460</v>
      </c>
      <c r="I184" s="8">
        <v>2.5</v>
      </c>
      <c r="J184" s="8" t="s">
        <v>376</v>
      </c>
      <c r="K184" s="8" t="s">
        <v>376</v>
      </c>
      <c r="L184" s="8" t="s">
        <v>376</v>
      </c>
      <c r="M184" s="8" t="str">
        <f>VLOOKUP(A184,[2]Sheet1!$A:$O,15,FALSE)</f>
        <v>/</v>
      </c>
      <c r="N184" s="8" t="s">
        <v>376</v>
      </c>
    </row>
    <row r="185" spans="1:14" x14ac:dyDescent="0.2">
      <c r="A185" s="7" t="s">
        <v>188</v>
      </c>
      <c r="B185" s="7" t="s">
        <v>462</v>
      </c>
      <c r="C185" s="8" t="s">
        <v>315</v>
      </c>
      <c r="D185" s="7" t="s">
        <v>12</v>
      </c>
      <c r="E185" s="7">
        <v>1</v>
      </c>
      <c r="F185" s="8" t="s">
        <v>342</v>
      </c>
      <c r="G185" s="8" t="s">
        <v>423</v>
      </c>
      <c r="H185" s="8">
        <v>8.8000000000000007</v>
      </c>
      <c r="I185" s="8">
        <v>4.4000000000000004</v>
      </c>
      <c r="J185" s="8" t="s">
        <v>376</v>
      </c>
      <c r="K185" s="8" t="s">
        <v>376</v>
      </c>
      <c r="L185" s="8" t="s">
        <v>376</v>
      </c>
      <c r="M185" s="8" t="str">
        <f>VLOOKUP(A185,[2]Sheet1!$A:$O,15,FALSE)</f>
        <v>/</v>
      </c>
      <c r="N185" s="8" t="s">
        <v>376</v>
      </c>
    </row>
    <row r="186" spans="1:14" x14ac:dyDescent="0.2">
      <c r="A186" s="7" t="s">
        <v>189</v>
      </c>
      <c r="B186" s="7" t="s">
        <v>461</v>
      </c>
      <c r="C186" s="8" t="s">
        <v>301</v>
      </c>
      <c r="D186" s="7" t="s">
        <v>12</v>
      </c>
      <c r="E186" s="7">
        <v>4</v>
      </c>
      <c r="F186" s="8" t="s">
        <v>339</v>
      </c>
      <c r="G186" s="8" t="s">
        <v>423</v>
      </c>
      <c r="H186" s="8">
        <v>37139</v>
      </c>
      <c r="I186" s="8">
        <v>3.5</v>
      </c>
      <c r="J186" s="8" t="s">
        <v>376</v>
      </c>
      <c r="K186" s="8" t="s">
        <v>376</v>
      </c>
      <c r="L186" s="8" t="s">
        <v>376</v>
      </c>
      <c r="M186" s="8" t="str">
        <f>VLOOKUP(A186,[2]Sheet1!$A:$O,15,FALSE)</f>
        <v>/</v>
      </c>
      <c r="N186" s="8" t="s">
        <v>376</v>
      </c>
    </row>
    <row r="187" spans="1:14" x14ac:dyDescent="0.2">
      <c r="A187" s="7" t="s">
        <v>190</v>
      </c>
      <c r="B187" s="7" t="s">
        <v>463</v>
      </c>
      <c r="C187" s="8" t="s">
        <v>315</v>
      </c>
      <c r="D187" s="7" t="s">
        <v>12</v>
      </c>
      <c r="E187" s="7">
        <v>4</v>
      </c>
      <c r="F187" s="8" t="s">
        <v>371</v>
      </c>
      <c r="G187" s="8" t="s">
        <v>423</v>
      </c>
      <c r="H187" s="8">
        <v>260</v>
      </c>
      <c r="I187" s="8" t="s">
        <v>302</v>
      </c>
      <c r="J187" s="8" t="s">
        <v>376</v>
      </c>
      <c r="K187" s="8" t="s">
        <v>376</v>
      </c>
      <c r="L187" s="8" t="s">
        <v>376</v>
      </c>
      <c r="M187" s="8" t="str">
        <f>VLOOKUP(A187,[2]Sheet1!$A:$O,15,FALSE)</f>
        <v>/</v>
      </c>
      <c r="N187" s="8" t="s">
        <v>376</v>
      </c>
    </row>
    <row r="188" spans="1:14" x14ac:dyDescent="0.2">
      <c r="A188" s="7" t="s">
        <v>191</v>
      </c>
      <c r="B188" s="7" t="s">
        <v>462</v>
      </c>
      <c r="C188" s="8" t="s">
        <v>315</v>
      </c>
      <c r="D188" s="7" t="s">
        <v>13</v>
      </c>
      <c r="E188" s="8">
        <v>4</v>
      </c>
      <c r="F188" s="8" t="s">
        <v>316</v>
      </c>
      <c r="G188" s="8" t="s">
        <v>424</v>
      </c>
      <c r="H188" s="8">
        <v>3</v>
      </c>
      <c r="I188" s="8">
        <v>1.5</v>
      </c>
      <c r="J188" s="8" t="s">
        <v>302</v>
      </c>
      <c r="K188" s="8">
        <v>1.3</v>
      </c>
      <c r="L188" s="8" t="s">
        <v>376</v>
      </c>
      <c r="M188" s="8">
        <v>10.8</v>
      </c>
      <c r="N188" s="8" t="s">
        <v>382</v>
      </c>
    </row>
    <row r="189" spans="1:14" x14ac:dyDescent="0.2">
      <c r="A189" s="7" t="s">
        <v>192</v>
      </c>
      <c r="B189" s="7" t="s">
        <v>463</v>
      </c>
      <c r="C189" s="8" t="s">
        <v>301</v>
      </c>
      <c r="D189" s="7" t="s">
        <v>13</v>
      </c>
      <c r="E189" s="8">
        <v>4</v>
      </c>
      <c r="F189" s="8" t="s">
        <v>317</v>
      </c>
      <c r="G189" s="8" t="s">
        <v>389</v>
      </c>
      <c r="H189" s="8" t="s">
        <v>376</v>
      </c>
      <c r="I189" s="8">
        <v>1.5</v>
      </c>
      <c r="J189" s="8">
        <v>10</v>
      </c>
      <c r="K189" s="8">
        <v>2.2999999999999998</v>
      </c>
      <c r="L189" s="8">
        <v>2.7</v>
      </c>
      <c r="M189" s="8" t="s">
        <v>376</v>
      </c>
      <c r="N189" s="8" t="s">
        <v>376</v>
      </c>
    </row>
    <row r="190" spans="1:14" x14ac:dyDescent="0.2">
      <c r="A190" s="7" t="s">
        <v>193</v>
      </c>
      <c r="B190" s="7" t="s">
        <v>464</v>
      </c>
      <c r="C190" s="8" t="s">
        <v>301</v>
      </c>
      <c r="D190" s="7" t="s">
        <v>13</v>
      </c>
      <c r="E190" s="8">
        <v>1</v>
      </c>
      <c r="F190" s="8" t="s">
        <v>318</v>
      </c>
      <c r="G190" s="8" t="s">
        <v>408</v>
      </c>
      <c r="H190" s="8">
        <v>2.2000000000000002</v>
      </c>
      <c r="I190" s="8">
        <v>2.8</v>
      </c>
      <c r="J190" s="8">
        <v>14.1</v>
      </c>
      <c r="K190" s="8">
        <v>3.2</v>
      </c>
      <c r="L190" s="8">
        <v>1.3</v>
      </c>
      <c r="M190" s="8">
        <v>12.2</v>
      </c>
      <c r="N190" s="8" t="s">
        <v>376</v>
      </c>
    </row>
    <row r="191" spans="1:14" x14ac:dyDescent="0.2">
      <c r="A191" s="7" t="s">
        <v>194</v>
      </c>
      <c r="B191" s="7" t="s">
        <v>460</v>
      </c>
      <c r="C191" s="8" t="s">
        <v>301</v>
      </c>
      <c r="D191" s="7" t="s">
        <v>13</v>
      </c>
      <c r="E191" s="8">
        <v>1</v>
      </c>
      <c r="F191" s="8" t="s">
        <v>305</v>
      </c>
      <c r="G191" s="8" t="s">
        <v>425</v>
      </c>
      <c r="H191" s="8">
        <v>2.9</v>
      </c>
      <c r="I191" s="8">
        <v>0.7</v>
      </c>
      <c r="J191" s="8">
        <v>12.7</v>
      </c>
      <c r="K191" s="8">
        <v>1.6</v>
      </c>
      <c r="L191" s="8">
        <v>0.8</v>
      </c>
      <c r="M191" s="8">
        <v>8.5</v>
      </c>
      <c r="N191" s="8" t="s">
        <v>376</v>
      </c>
    </row>
    <row r="192" spans="1:14" x14ac:dyDescent="0.2">
      <c r="A192" s="7" t="s">
        <v>195</v>
      </c>
      <c r="B192" s="7" t="s">
        <v>463</v>
      </c>
      <c r="C192" s="8" t="s">
        <v>315</v>
      </c>
      <c r="D192" s="7" t="s">
        <v>13</v>
      </c>
      <c r="E192" s="8">
        <v>1</v>
      </c>
      <c r="F192" s="8" t="s">
        <v>319</v>
      </c>
      <c r="G192" s="8" t="s">
        <v>408</v>
      </c>
      <c r="H192" s="8">
        <v>3.4</v>
      </c>
      <c r="I192" s="8">
        <v>1.7</v>
      </c>
      <c r="J192" s="8">
        <v>17.8</v>
      </c>
      <c r="K192" s="8">
        <v>2.8</v>
      </c>
      <c r="L192" s="8">
        <v>1.1000000000000001</v>
      </c>
      <c r="M192" s="8" t="s">
        <v>376</v>
      </c>
      <c r="N192" s="8" t="s">
        <v>376</v>
      </c>
    </row>
    <row r="193" spans="1:14" x14ac:dyDescent="0.2">
      <c r="A193" s="7" t="s">
        <v>196</v>
      </c>
      <c r="B193" s="7" t="s">
        <v>463</v>
      </c>
      <c r="C193" s="8" t="s">
        <v>315</v>
      </c>
      <c r="D193" s="7" t="s">
        <v>13</v>
      </c>
      <c r="E193" s="8">
        <v>1</v>
      </c>
      <c r="F193" s="8" t="s">
        <v>319</v>
      </c>
      <c r="G193" s="8" t="s">
        <v>408</v>
      </c>
      <c r="H193" s="8">
        <v>2.2999999999999998</v>
      </c>
      <c r="I193" s="8">
        <v>2.1</v>
      </c>
      <c r="J193" s="8">
        <v>11.6</v>
      </c>
      <c r="K193" s="8">
        <v>2.5</v>
      </c>
      <c r="L193" s="8">
        <v>1.4</v>
      </c>
      <c r="M193" s="8" t="s">
        <v>376</v>
      </c>
      <c r="N193" s="8" t="s">
        <v>376</v>
      </c>
    </row>
    <row r="194" spans="1:14" x14ac:dyDescent="0.2">
      <c r="A194" s="7" t="s">
        <v>197</v>
      </c>
      <c r="B194" s="7" t="s">
        <v>463</v>
      </c>
      <c r="C194" s="8" t="s">
        <v>301</v>
      </c>
      <c r="D194" s="7" t="s">
        <v>13</v>
      </c>
      <c r="E194" s="8">
        <v>1</v>
      </c>
      <c r="F194" s="8" t="s">
        <v>318</v>
      </c>
      <c r="G194" s="8" t="s">
        <v>408</v>
      </c>
      <c r="H194" s="8">
        <v>3.6</v>
      </c>
      <c r="I194" s="8">
        <v>1.8</v>
      </c>
      <c r="J194" s="8">
        <v>15</v>
      </c>
      <c r="K194" s="8">
        <v>3</v>
      </c>
      <c r="L194" s="8">
        <v>0.7</v>
      </c>
      <c r="M194" s="8" t="s">
        <v>376</v>
      </c>
      <c r="N194" s="8" t="s">
        <v>376</v>
      </c>
    </row>
    <row r="195" spans="1:14" x14ac:dyDescent="0.2">
      <c r="A195" s="7" t="s">
        <v>198</v>
      </c>
      <c r="B195" s="7" t="s">
        <v>463</v>
      </c>
      <c r="C195" s="8" t="s">
        <v>301</v>
      </c>
      <c r="D195" s="7" t="s">
        <v>13</v>
      </c>
      <c r="E195" s="8">
        <v>1</v>
      </c>
      <c r="F195" s="8" t="s">
        <v>319</v>
      </c>
      <c r="G195" s="8" t="s">
        <v>408</v>
      </c>
      <c r="H195" s="8">
        <v>4.4000000000000004</v>
      </c>
      <c r="I195" s="8">
        <v>2.6</v>
      </c>
      <c r="J195" s="8">
        <v>13.5</v>
      </c>
      <c r="K195" s="8">
        <v>4.0999999999999996</v>
      </c>
      <c r="L195" s="8">
        <v>1.1000000000000001</v>
      </c>
      <c r="M195" s="8" t="s">
        <v>376</v>
      </c>
      <c r="N195" s="8" t="s">
        <v>376</v>
      </c>
    </row>
    <row r="196" spans="1:14" x14ac:dyDescent="0.2">
      <c r="A196" s="7" t="s">
        <v>199</v>
      </c>
      <c r="B196" s="7" t="s">
        <v>458</v>
      </c>
      <c r="C196" s="8" t="s">
        <v>315</v>
      </c>
      <c r="D196" s="7" t="s">
        <v>13</v>
      </c>
      <c r="E196" s="8">
        <v>1</v>
      </c>
      <c r="F196" s="8" t="s">
        <v>319</v>
      </c>
      <c r="G196" s="8" t="s">
        <v>408</v>
      </c>
      <c r="H196" s="8">
        <v>2</v>
      </c>
      <c r="I196" s="8">
        <v>1.5</v>
      </c>
      <c r="J196" s="8">
        <v>12.2</v>
      </c>
      <c r="K196" s="8">
        <v>2.6</v>
      </c>
      <c r="L196" s="8">
        <v>1</v>
      </c>
      <c r="M196" s="8" t="s">
        <v>376</v>
      </c>
      <c r="N196" s="8" t="s">
        <v>376</v>
      </c>
    </row>
    <row r="197" spans="1:14" x14ac:dyDescent="0.2">
      <c r="A197" s="7" t="s">
        <v>200</v>
      </c>
      <c r="B197" s="7" t="s">
        <v>462</v>
      </c>
      <c r="C197" s="8" t="s">
        <v>301</v>
      </c>
      <c r="D197" s="7" t="s">
        <v>13</v>
      </c>
      <c r="E197" s="8">
        <v>1</v>
      </c>
      <c r="F197" s="8" t="s">
        <v>318</v>
      </c>
      <c r="G197" s="8" t="s">
        <v>408</v>
      </c>
      <c r="H197" s="8">
        <v>2.2000000000000002</v>
      </c>
      <c r="I197" s="8">
        <v>1.5</v>
      </c>
      <c r="J197" s="8">
        <v>11.4</v>
      </c>
      <c r="K197" s="8">
        <v>2</v>
      </c>
      <c r="L197" s="8">
        <v>0.6</v>
      </c>
      <c r="M197" s="8" t="s">
        <v>376</v>
      </c>
      <c r="N197" s="8" t="s">
        <v>376</v>
      </c>
    </row>
    <row r="198" spans="1:14" x14ac:dyDescent="0.2">
      <c r="A198" s="7" t="s">
        <v>201</v>
      </c>
      <c r="B198" s="7" t="s">
        <v>461</v>
      </c>
      <c r="C198" s="8" t="s">
        <v>301</v>
      </c>
      <c r="D198" s="7" t="s">
        <v>13</v>
      </c>
      <c r="E198" s="8">
        <v>1</v>
      </c>
      <c r="F198" s="8" t="s">
        <v>318</v>
      </c>
      <c r="G198" s="8" t="s">
        <v>408</v>
      </c>
      <c r="H198" s="8">
        <v>3</v>
      </c>
      <c r="I198" s="8">
        <v>1.5</v>
      </c>
      <c r="J198" s="8">
        <v>9.8000000000000007</v>
      </c>
      <c r="K198" s="8">
        <v>1.7</v>
      </c>
      <c r="L198" s="8">
        <v>1.1000000000000001</v>
      </c>
      <c r="M198" s="8" t="s">
        <v>376</v>
      </c>
      <c r="N198" s="8" t="s">
        <v>376</v>
      </c>
    </row>
    <row r="199" spans="1:14" x14ac:dyDescent="0.2">
      <c r="A199" s="7" t="s">
        <v>202</v>
      </c>
      <c r="B199" s="7" t="s">
        <v>462</v>
      </c>
      <c r="C199" s="8" t="s">
        <v>301</v>
      </c>
      <c r="D199" s="7" t="s">
        <v>13</v>
      </c>
      <c r="E199" s="8">
        <v>2</v>
      </c>
      <c r="F199" s="8" t="s">
        <v>320</v>
      </c>
      <c r="G199" s="8" t="s">
        <v>425</v>
      </c>
      <c r="H199" s="8">
        <v>8.1</v>
      </c>
      <c r="I199" s="8">
        <v>0.6</v>
      </c>
      <c r="J199" s="8" t="s">
        <v>302</v>
      </c>
      <c r="K199" s="8" t="s">
        <v>376</v>
      </c>
      <c r="L199" s="8" t="s">
        <v>376</v>
      </c>
      <c r="M199" s="8" t="s">
        <v>376</v>
      </c>
      <c r="N199" s="8" t="s">
        <v>376</v>
      </c>
    </row>
    <row r="200" spans="1:14" x14ac:dyDescent="0.2">
      <c r="A200" s="7" t="s">
        <v>203</v>
      </c>
      <c r="B200" s="7" t="s">
        <v>465</v>
      </c>
      <c r="C200" s="8" t="s">
        <v>315</v>
      </c>
      <c r="D200" s="7" t="s">
        <v>13</v>
      </c>
      <c r="E200" s="8">
        <v>1</v>
      </c>
      <c r="F200" s="8" t="s">
        <v>319</v>
      </c>
      <c r="G200" s="8" t="s">
        <v>426</v>
      </c>
      <c r="H200" s="8">
        <v>1.5</v>
      </c>
      <c r="I200" s="8">
        <v>2.1</v>
      </c>
      <c r="J200" s="8">
        <v>8.8000000000000007</v>
      </c>
      <c r="K200" s="8">
        <v>3</v>
      </c>
      <c r="L200" s="8">
        <v>2.5</v>
      </c>
      <c r="M200" s="8" t="s">
        <v>376</v>
      </c>
      <c r="N200" s="8" t="s">
        <v>376</v>
      </c>
    </row>
    <row r="201" spans="1:14" x14ac:dyDescent="0.2">
      <c r="A201" s="7" t="s">
        <v>204</v>
      </c>
      <c r="B201" s="7" t="s">
        <v>463</v>
      </c>
      <c r="C201" s="8" t="s">
        <v>301</v>
      </c>
      <c r="D201" s="7" t="s">
        <v>13</v>
      </c>
      <c r="E201" s="8">
        <v>1</v>
      </c>
      <c r="F201" s="8" t="s">
        <v>318</v>
      </c>
      <c r="G201" s="8" t="s">
        <v>408</v>
      </c>
      <c r="H201" s="8">
        <v>2.2000000000000002</v>
      </c>
      <c r="I201" s="8">
        <v>5.4</v>
      </c>
      <c r="J201" s="8">
        <v>13</v>
      </c>
      <c r="K201" s="8">
        <v>1.5</v>
      </c>
      <c r="L201" s="8">
        <v>0.7</v>
      </c>
      <c r="M201" s="8">
        <v>17.399999999999999</v>
      </c>
      <c r="N201" s="8" t="s">
        <v>376</v>
      </c>
    </row>
    <row r="202" spans="1:14" x14ac:dyDescent="0.2">
      <c r="A202" s="7" t="s">
        <v>205</v>
      </c>
      <c r="B202" s="7" t="s">
        <v>465</v>
      </c>
      <c r="C202" s="8" t="s">
        <v>301</v>
      </c>
      <c r="D202" s="7" t="s">
        <v>13</v>
      </c>
      <c r="E202" s="8">
        <v>1</v>
      </c>
      <c r="F202" s="8" t="s">
        <v>319</v>
      </c>
      <c r="G202" s="8" t="s">
        <v>408</v>
      </c>
      <c r="H202" s="8">
        <v>3.3</v>
      </c>
      <c r="I202" s="8">
        <v>9.9</v>
      </c>
      <c r="J202" s="8">
        <v>10.5</v>
      </c>
      <c r="K202" s="8">
        <v>2.9</v>
      </c>
      <c r="L202" s="8">
        <v>0.6</v>
      </c>
      <c r="M202" s="8" t="s">
        <v>376</v>
      </c>
      <c r="N202" s="8" t="s">
        <v>376</v>
      </c>
    </row>
    <row r="203" spans="1:14" x14ac:dyDescent="0.2">
      <c r="A203" s="7" t="s">
        <v>206</v>
      </c>
      <c r="B203" s="7" t="s">
        <v>464</v>
      </c>
      <c r="C203" s="8" t="s">
        <v>315</v>
      </c>
      <c r="D203" s="7" t="s">
        <v>13</v>
      </c>
      <c r="E203" s="8">
        <v>1</v>
      </c>
      <c r="F203" s="8" t="s">
        <v>319</v>
      </c>
      <c r="G203" s="8" t="s">
        <v>408</v>
      </c>
      <c r="H203" s="8">
        <v>3.5</v>
      </c>
      <c r="I203" s="8">
        <v>5.5</v>
      </c>
      <c r="J203" s="8">
        <v>14.2</v>
      </c>
      <c r="K203" s="8">
        <v>3.5</v>
      </c>
      <c r="L203" s="8">
        <v>0.5</v>
      </c>
      <c r="M203" s="8" t="s">
        <v>376</v>
      </c>
      <c r="N203" s="8" t="s">
        <v>382</v>
      </c>
    </row>
    <row r="204" spans="1:14" x14ac:dyDescent="0.2">
      <c r="A204" s="7" t="s">
        <v>207</v>
      </c>
      <c r="B204" s="7" t="s">
        <v>465</v>
      </c>
      <c r="C204" s="8" t="s">
        <v>315</v>
      </c>
      <c r="D204" s="7" t="s">
        <v>13</v>
      </c>
      <c r="E204" s="8">
        <v>1</v>
      </c>
      <c r="F204" s="8" t="s">
        <v>319</v>
      </c>
      <c r="G204" s="8" t="s">
        <v>408</v>
      </c>
      <c r="H204" s="8">
        <v>2.2000000000000002</v>
      </c>
      <c r="I204" s="8">
        <v>1.9</v>
      </c>
      <c r="J204" s="8">
        <v>15</v>
      </c>
      <c r="K204" s="8">
        <v>2.9</v>
      </c>
      <c r="L204" s="8">
        <v>2.5</v>
      </c>
      <c r="M204" s="8" t="s">
        <v>376</v>
      </c>
      <c r="N204" s="8" t="s">
        <v>376</v>
      </c>
    </row>
    <row r="205" spans="1:14" x14ac:dyDescent="0.2">
      <c r="A205" s="7" t="s">
        <v>208</v>
      </c>
      <c r="B205" s="7" t="s">
        <v>464</v>
      </c>
      <c r="C205" s="8" t="s">
        <v>315</v>
      </c>
      <c r="D205" s="7" t="s">
        <v>13</v>
      </c>
      <c r="E205" s="8">
        <v>1</v>
      </c>
      <c r="F205" s="8" t="s">
        <v>318</v>
      </c>
      <c r="G205" s="8" t="s">
        <v>408</v>
      </c>
      <c r="H205" s="8">
        <v>4</v>
      </c>
      <c r="I205" s="8">
        <v>1</v>
      </c>
      <c r="J205" s="8">
        <v>10.4</v>
      </c>
      <c r="K205" s="8">
        <v>2.7</v>
      </c>
      <c r="L205" s="8">
        <v>1.7</v>
      </c>
      <c r="M205" s="8" t="s">
        <v>376</v>
      </c>
      <c r="N205" s="8" t="s">
        <v>376</v>
      </c>
    </row>
    <row r="206" spans="1:14" x14ac:dyDescent="0.2">
      <c r="A206" s="7" t="s">
        <v>209</v>
      </c>
      <c r="B206" s="7" t="s">
        <v>464</v>
      </c>
      <c r="C206" s="8" t="s">
        <v>315</v>
      </c>
      <c r="D206" s="7" t="s">
        <v>13</v>
      </c>
      <c r="E206" s="8">
        <v>1</v>
      </c>
      <c r="F206" s="8" t="s">
        <v>319</v>
      </c>
      <c r="G206" s="8" t="s">
        <v>408</v>
      </c>
      <c r="H206" s="8">
        <v>4.7</v>
      </c>
      <c r="I206" s="8">
        <v>5.4</v>
      </c>
      <c r="J206" s="8">
        <v>16.399999999999999</v>
      </c>
      <c r="K206" s="8">
        <v>1.9</v>
      </c>
      <c r="L206" s="8">
        <v>3.4</v>
      </c>
      <c r="M206" s="8">
        <v>7.9</v>
      </c>
      <c r="N206" s="8" t="s">
        <v>376</v>
      </c>
    </row>
    <row r="207" spans="1:14" x14ac:dyDescent="0.2">
      <c r="A207" s="7" t="s">
        <v>210</v>
      </c>
      <c r="B207" s="7" t="s">
        <v>460</v>
      </c>
      <c r="C207" s="8" t="s">
        <v>301</v>
      </c>
      <c r="D207" s="7" t="s">
        <v>13</v>
      </c>
      <c r="E207" s="8">
        <v>1</v>
      </c>
      <c r="F207" s="8" t="s">
        <v>318</v>
      </c>
      <c r="G207" s="8" t="s">
        <v>408</v>
      </c>
      <c r="H207" s="8">
        <v>2.1</v>
      </c>
      <c r="I207" s="8">
        <v>1.8</v>
      </c>
      <c r="J207" s="8">
        <v>14.6</v>
      </c>
      <c r="K207" s="8">
        <v>1.3</v>
      </c>
      <c r="L207" s="8">
        <v>1</v>
      </c>
      <c r="M207" s="8">
        <v>6.4</v>
      </c>
      <c r="N207" s="8" t="s">
        <v>376</v>
      </c>
    </row>
    <row r="208" spans="1:14" x14ac:dyDescent="0.2">
      <c r="A208" s="7" t="s">
        <v>211</v>
      </c>
      <c r="B208" s="7" t="s">
        <v>465</v>
      </c>
      <c r="C208" s="8" t="s">
        <v>301</v>
      </c>
      <c r="D208" s="7" t="s">
        <v>13</v>
      </c>
      <c r="E208" s="8">
        <v>2</v>
      </c>
      <c r="F208" s="8" t="s">
        <v>320</v>
      </c>
      <c r="G208" s="8" t="s">
        <v>408</v>
      </c>
      <c r="H208" s="8">
        <v>2.2999999999999998</v>
      </c>
      <c r="I208" s="8">
        <v>3.3</v>
      </c>
      <c r="J208" s="8">
        <v>10.5</v>
      </c>
      <c r="K208" s="8">
        <v>2.4</v>
      </c>
      <c r="L208" s="8">
        <v>0.9</v>
      </c>
      <c r="M208" s="8" t="s">
        <v>376</v>
      </c>
      <c r="N208" s="8" t="s">
        <v>376</v>
      </c>
    </row>
    <row r="209" spans="1:14" x14ac:dyDescent="0.2">
      <c r="A209" s="7" t="s">
        <v>212</v>
      </c>
      <c r="B209" s="7" t="s">
        <v>465</v>
      </c>
      <c r="C209" s="8" t="s">
        <v>315</v>
      </c>
      <c r="D209" s="7" t="s">
        <v>13</v>
      </c>
      <c r="E209" s="8">
        <v>2</v>
      </c>
      <c r="F209" s="8" t="s">
        <v>321</v>
      </c>
      <c r="G209" s="8" t="s">
        <v>427</v>
      </c>
      <c r="H209" s="8">
        <v>2</v>
      </c>
      <c r="I209" s="8">
        <v>7.1</v>
      </c>
      <c r="J209" s="8">
        <v>14.2</v>
      </c>
      <c r="K209" s="8">
        <v>4.9000000000000004</v>
      </c>
      <c r="L209" s="8">
        <v>0.7</v>
      </c>
      <c r="M209" s="8" t="s">
        <v>376</v>
      </c>
      <c r="N209" s="8" t="s">
        <v>376</v>
      </c>
    </row>
    <row r="210" spans="1:14" x14ac:dyDescent="0.2">
      <c r="A210" s="7" t="s">
        <v>213</v>
      </c>
      <c r="B210" s="7" t="s">
        <v>463</v>
      </c>
      <c r="C210" s="8" t="s">
        <v>315</v>
      </c>
      <c r="D210" s="7" t="s">
        <v>13</v>
      </c>
      <c r="E210" s="8">
        <v>4</v>
      </c>
      <c r="F210" s="8" t="s">
        <v>322</v>
      </c>
      <c r="G210" s="8" t="s">
        <v>408</v>
      </c>
      <c r="H210" s="8">
        <v>2.6</v>
      </c>
      <c r="I210" s="8">
        <v>126</v>
      </c>
      <c r="J210" s="8">
        <v>11.2</v>
      </c>
      <c r="K210" s="8">
        <v>2.1</v>
      </c>
      <c r="L210" s="8">
        <v>0.7</v>
      </c>
      <c r="M210" s="8" t="s">
        <v>376</v>
      </c>
      <c r="N210" s="8" t="s">
        <v>376</v>
      </c>
    </row>
    <row r="211" spans="1:14" x14ac:dyDescent="0.2">
      <c r="A211" s="7" t="s">
        <v>214</v>
      </c>
      <c r="B211" s="7" t="s">
        <v>464</v>
      </c>
      <c r="C211" s="8" t="s">
        <v>315</v>
      </c>
      <c r="D211" s="7" t="s">
        <v>13</v>
      </c>
      <c r="E211" s="8">
        <v>1</v>
      </c>
      <c r="F211" s="8" t="s">
        <v>319</v>
      </c>
      <c r="G211" s="8" t="s">
        <v>427</v>
      </c>
      <c r="H211" s="8">
        <v>2.7</v>
      </c>
      <c r="I211" s="8">
        <v>5</v>
      </c>
      <c r="J211" s="8">
        <v>14.5</v>
      </c>
      <c r="K211" s="8">
        <v>1.8</v>
      </c>
      <c r="L211" s="8">
        <v>2</v>
      </c>
      <c r="M211" s="8" t="s">
        <v>376</v>
      </c>
      <c r="N211" s="8" t="s">
        <v>376</v>
      </c>
    </row>
    <row r="212" spans="1:14" x14ac:dyDescent="0.2">
      <c r="A212" s="7" t="s">
        <v>215</v>
      </c>
      <c r="B212" s="7" t="s">
        <v>466</v>
      </c>
      <c r="C212" s="8" t="s">
        <v>315</v>
      </c>
      <c r="D212" s="7" t="s">
        <v>13</v>
      </c>
      <c r="E212" s="8">
        <v>2</v>
      </c>
      <c r="F212" s="8" t="s">
        <v>323</v>
      </c>
      <c r="G212" s="8" t="s">
        <v>427</v>
      </c>
      <c r="H212" s="8">
        <v>2.1</v>
      </c>
      <c r="I212" s="8">
        <v>6.9</v>
      </c>
      <c r="J212" s="8">
        <v>14.7</v>
      </c>
      <c r="K212" s="8">
        <v>7.6</v>
      </c>
      <c r="L212" s="8">
        <v>2.5</v>
      </c>
      <c r="M212" s="8" t="s">
        <v>376</v>
      </c>
      <c r="N212" s="8" t="s">
        <v>376</v>
      </c>
    </row>
    <row r="213" spans="1:14" x14ac:dyDescent="0.2">
      <c r="A213" s="7" t="s">
        <v>216</v>
      </c>
      <c r="B213" s="7" t="s">
        <v>466</v>
      </c>
      <c r="C213" s="8" t="s">
        <v>301</v>
      </c>
      <c r="D213" s="7" t="s">
        <v>13</v>
      </c>
      <c r="E213" s="8">
        <v>1</v>
      </c>
      <c r="F213" s="8" t="s">
        <v>319</v>
      </c>
      <c r="G213" s="8" t="s">
        <v>408</v>
      </c>
      <c r="H213" s="8">
        <v>4.3</v>
      </c>
      <c r="I213" s="8">
        <v>3.2</v>
      </c>
      <c r="J213" s="8">
        <v>12.1</v>
      </c>
      <c r="K213" s="8">
        <v>1.5</v>
      </c>
      <c r="L213" s="8">
        <v>0.7</v>
      </c>
      <c r="M213" s="8" t="s">
        <v>376</v>
      </c>
      <c r="N213" s="8" t="s">
        <v>376</v>
      </c>
    </row>
    <row r="214" spans="1:14" x14ac:dyDescent="0.2">
      <c r="A214" s="7" t="s">
        <v>217</v>
      </c>
      <c r="B214" s="7" t="s">
        <v>462</v>
      </c>
      <c r="C214" s="8" t="s">
        <v>315</v>
      </c>
      <c r="D214" s="7" t="s">
        <v>13</v>
      </c>
      <c r="E214" s="8">
        <v>1</v>
      </c>
      <c r="F214" s="8" t="s">
        <v>319</v>
      </c>
      <c r="G214" s="8" t="s">
        <v>408</v>
      </c>
      <c r="H214" s="8">
        <v>5.8</v>
      </c>
      <c r="I214" s="8">
        <v>0.8</v>
      </c>
      <c r="J214" s="8">
        <v>14.8</v>
      </c>
      <c r="K214" s="8">
        <v>1.8</v>
      </c>
      <c r="L214" s="8">
        <v>1.7</v>
      </c>
      <c r="M214" s="8" t="s">
        <v>376</v>
      </c>
      <c r="N214" s="8" t="s">
        <v>376</v>
      </c>
    </row>
    <row r="215" spans="1:14" x14ac:dyDescent="0.2">
      <c r="A215" s="7" t="s">
        <v>218</v>
      </c>
      <c r="B215" s="7" t="s">
        <v>461</v>
      </c>
      <c r="C215" s="8" t="s">
        <v>301</v>
      </c>
      <c r="D215" s="7" t="s">
        <v>13</v>
      </c>
      <c r="E215" s="8">
        <v>2</v>
      </c>
      <c r="F215" s="8" t="s">
        <v>323</v>
      </c>
      <c r="G215" s="8" t="s">
        <v>408</v>
      </c>
      <c r="H215" s="8">
        <v>3.1</v>
      </c>
      <c r="I215" s="8">
        <v>1.1000000000000001</v>
      </c>
      <c r="J215" s="8">
        <v>11.9</v>
      </c>
      <c r="K215" s="8">
        <v>0.8</v>
      </c>
      <c r="L215" s="8" t="s">
        <v>376</v>
      </c>
      <c r="M215" s="8" t="s">
        <v>376</v>
      </c>
      <c r="N215" s="8" t="s">
        <v>376</v>
      </c>
    </row>
    <row r="216" spans="1:14" x14ac:dyDescent="0.2">
      <c r="A216" s="7" t="s">
        <v>219</v>
      </c>
      <c r="B216" s="7" t="s">
        <v>465</v>
      </c>
      <c r="C216" s="8" t="s">
        <v>301</v>
      </c>
      <c r="D216" s="7" t="s">
        <v>13</v>
      </c>
      <c r="E216" s="8">
        <v>1</v>
      </c>
      <c r="F216" s="8" t="s">
        <v>319</v>
      </c>
      <c r="G216" s="8" t="s">
        <v>408</v>
      </c>
      <c r="H216" s="8">
        <v>3.4</v>
      </c>
      <c r="I216" s="8">
        <v>1.7</v>
      </c>
      <c r="J216" s="8">
        <v>16</v>
      </c>
      <c r="K216" s="8">
        <v>2</v>
      </c>
      <c r="L216" s="8">
        <v>1.2</v>
      </c>
      <c r="M216" s="8">
        <v>6.3</v>
      </c>
      <c r="N216" s="8" t="s">
        <v>376</v>
      </c>
    </row>
    <row r="217" spans="1:14" x14ac:dyDescent="0.2">
      <c r="A217" s="7" t="s">
        <v>220</v>
      </c>
      <c r="B217" s="7" t="s">
        <v>464</v>
      </c>
      <c r="C217" s="8" t="s">
        <v>301</v>
      </c>
      <c r="D217" s="7" t="s">
        <v>13</v>
      </c>
      <c r="E217" s="8">
        <v>1</v>
      </c>
      <c r="F217" s="8" t="s">
        <v>319</v>
      </c>
      <c r="G217" s="8" t="s">
        <v>408</v>
      </c>
      <c r="H217" s="8">
        <v>3.9</v>
      </c>
      <c r="I217" s="8">
        <v>3.5</v>
      </c>
      <c r="J217" s="8" t="s">
        <v>302</v>
      </c>
      <c r="K217" s="8" t="s">
        <v>376</v>
      </c>
      <c r="L217" s="8" t="s">
        <v>376</v>
      </c>
      <c r="M217" s="8" t="s">
        <v>376</v>
      </c>
      <c r="N217" s="8" t="s">
        <v>376</v>
      </c>
    </row>
    <row r="218" spans="1:14" x14ac:dyDescent="0.2">
      <c r="A218" s="7" t="s">
        <v>221</v>
      </c>
      <c r="B218" s="7" t="s">
        <v>463</v>
      </c>
      <c r="C218" s="8" t="s">
        <v>301</v>
      </c>
      <c r="D218" s="7" t="s">
        <v>13</v>
      </c>
      <c r="E218" s="8">
        <v>1</v>
      </c>
      <c r="F218" s="8" t="s">
        <v>305</v>
      </c>
      <c r="G218" s="8" t="s">
        <v>428</v>
      </c>
      <c r="H218" s="8">
        <v>2.8</v>
      </c>
      <c r="I218" s="8">
        <v>2.8</v>
      </c>
      <c r="J218" s="8">
        <v>12</v>
      </c>
      <c r="K218" s="8">
        <v>1.7</v>
      </c>
      <c r="L218" s="8">
        <v>0.9</v>
      </c>
      <c r="M218" s="8" t="s">
        <v>376</v>
      </c>
      <c r="N218" s="8">
        <v>19.899999999999999</v>
      </c>
    </row>
    <row r="219" spans="1:14" x14ac:dyDescent="0.2">
      <c r="A219" s="7" t="s">
        <v>222</v>
      </c>
      <c r="B219" s="7" t="s">
        <v>463</v>
      </c>
      <c r="C219" s="8" t="s">
        <v>301</v>
      </c>
      <c r="D219" s="7" t="s">
        <v>13</v>
      </c>
      <c r="E219" s="8">
        <v>1</v>
      </c>
      <c r="F219" s="8" t="s">
        <v>318</v>
      </c>
      <c r="G219" s="8" t="s">
        <v>408</v>
      </c>
      <c r="H219" s="8">
        <v>3.9</v>
      </c>
      <c r="I219" s="8">
        <v>1.1000000000000001</v>
      </c>
      <c r="J219" s="8" t="s">
        <v>302</v>
      </c>
      <c r="K219" s="8" t="s">
        <v>376</v>
      </c>
      <c r="L219" s="8" t="s">
        <v>376</v>
      </c>
      <c r="M219" s="8">
        <v>5.6</v>
      </c>
      <c r="N219" s="8" t="s">
        <v>376</v>
      </c>
    </row>
    <row r="220" spans="1:14" x14ac:dyDescent="0.2">
      <c r="A220" s="7" t="s">
        <v>223</v>
      </c>
      <c r="B220" s="7" t="s">
        <v>466</v>
      </c>
      <c r="C220" s="8" t="s">
        <v>315</v>
      </c>
      <c r="D220" s="7" t="s">
        <v>13</v>
      </c>
      <c r="E220" s="8">
        <v>1</v>
      </c>
      <c r="F220" s="8" t="s">
        <v>319</v>
      </c>
      <c r="G220" s="8" t="s">
        <v>408</v>
      </c>
      <c r="H220" s="8">
        <v>2.6</v>
      </c>
      <c r="I220" s="8">
        <v>1.1000000000000001</v>
      </c>
      <c r="J220" s="8">
        <v>8.9</v>
      </c>
      <c r="K220" s="8">
        <v>3.8</v>
      </c>
      <c r="L220" s="8">
        <v>1.2</v>
      </c>
      <c r="M220" s="8" t="s">
        <v>376</v>
      </c>
      <c r="N220" s="8">
        <v>5.5</v>
      </c>
    </row>
    <row r="221" spans="1:14" x14ac:dyDescent="0.2">
      <c r="A221" s="7" t="s">
        <v>224</v>
      </c>
      <c r="B221" s="7" t="s">
        <v>464</v>
      </c>
      <c r="C221" s="8" t="s">
        <v>301</v>
      </c>
      <c r="D221" s="7" t="s">
        <v>13</v>
      </c>
      <c r="E221" s="8">
        <v>1</v>
      </c>
      <c r="F221" s="8" t="s">
        <v>319</v>
      </c>
      <c r="G221" s="8" t="s">
        <v>408</v>
      </c>
      <c r="H221" s="8">
        <v>2.5</v>
      </c>
      <c r="I221" s="8">
        <v>1.6</v>
      </c>
      <c r="J221" s="8">
        <v>9.9</v>
      </c>
      <c r="K221" s="8">
        <v>2.8</v>
      </c>
      <c r="L221" s="8">
        <v>0.6</v>
      </c>
      <c r="M221" s="8" t="s">
        <v>376</v>
      </c>
      <c r="N221" s="8" t="s">
        <v>376</v>
      </c>
    </row>
    <row r="222" spans="1:14" x14ac:dyDescent="0.2">
      <c r="A222" s="7" t="s">
        <v>225</v>
      </c>
      <c r="B222" s="7" t="s">
        <v>464</v>
      </c>
      <c r="C222" s="8" t="s">
        <v>315</v>
      </c>
      <c r="D222" s="7" t="s">
        <v>13</v>
      </c>
      <c r="E222" s="8">
        <v>1</v>
      </c>
      <c r="F222" s="8" t="s">
        <v>324</v>
      </c>
      <c r="G222" s="8" t="s">
        <v>408</v>
      </c>
      <c r="H222" s="8">
        <v>3.2</v>
      </c>
      <c r="I222" s="8">
        <v>3.3</v>
      </c>
      <c r="J222" s="8" t="s">
        <v>302</v>
      </c>
      <c r="K222" s="8">
        <v>2.9</v>
      </c>
      <c r="L222" s="8" t="s">
        <v>376</v>
      </c>
      <c r="M222" s="8" t="s">
        <v>376</v>
      </c>
      <c r="N222" s="8" t="s">
        <v>376</v>
      </c>
    </row>
    <row r="223" spans="1:14" x14ac:dyDescent="0.2">
      <c r="A223" s="7" t="s">
        <v>226</v>
      </c>
      <c r="B223" s="7" t="s">
        <v>458</v>
      </c>
      <c r="C223" s="8" t="s">
        <v>315</v>
      </c>
      <c r="D223" s="7" t="s">
        <v>13</v>
      </c>
      <c r="E223" s="8">
        <v>1</v>
      </c>
      <c r="F223" s="8" t="s">
        <v>319</v>
      </c>
      <c r="G223" s="8" t="s">
        <v>408</v>
      </c>
      <c r="H223" s="8">
        <v>3.1</v>
      </c>
      <c r="I223" s="8">
        <v>1.3</v>
      </c>
      <c r="J223" s="8">
        <v>12.6</v>
      </c>
      <c r="K223" s="8">
        <v>1</v>
      </c>
      <c r="L223" s="8">
        <v>0.8</v>
      </c>
      <c r="M223" s="8" t="s">
        <v>376</v>
      </c>
      <c r="N223" s="8" t="s">
        <v>382</v>
      </c>
    </row>
    <row r="224" spans="1:14" x14ac:dyDescent="0.2">
      <c r="A224" s="7" t="s">
        <v>227</v>
      </c>
      <c r="B224" s="7" t="s">
        <v>466</v>
      </c>
      <c r="C224" s="8" t="s">
        <v>301</v>
      </c>
      <c r="D224" s="7" t="s">
        <v>13</v>
      </c>
      <c r="E224" s="8">
        <v>1</v>
      </c>
      <c r="F224" s="8" t="s">
        <v>305</v>
      </c>
      <c r="G224" s="8" t="s">
        <v>408</v>
      </c>
      <c r="H224" s="8">
        <v>2</v>
      </c>
      <c r="I224" s="8">
        <v>1.1000000000000001</v>
      </c>
      <c r="J224" s="8">
        <v>11.6</v>
      </c>
      <c r="K224" s="8">
        <v>2.1</v>
      </c>
      <c r="L224" s="8">
        <v>0.8</v>
      </c>
      <c r="M224" s="8" t="s">
        <v>376</v>
      </c>
      <c r="N224" s="8" t="s">
        <v>382</v>
      </c>
    </row>
    <row r="225" spans="1:14" x14ac:dyDescent="0.2">
      <c r="A225" s="7" t="s">
        <v>228</v>
      </c>
      <c r="B225" s="7" t="s">
        <v>463</v>
      </c>
      <c r="C225" s="8" t="s">
        <v>315</v>
      </c>
      <c r="D225" s="7" t="s">
        <v>13</v>
      </c>
      <c r="E225" s="8">
        <v>2</v>
      </c>
      <c r="F225" s="8" t="s">
        <v>325</v>
      </c>
      <c r="G225" s="8" t="s">
        <v>408</v>
      </c>
      <c r="H225" s="8">
        <v>3</v>
      </c>
      <c r="I225" s="8">
        <v>3.3</v>
      </c>
      <c r="J225" s="8">
        <v>11.6</v>
      </c>
      <c r="K225" s="8">
        <v>2.9</v>
      </c>
      <c r="L225" s="8">
        <v>2.4</v>
      </c>
      <c r="M225" s="8">
        <v>8</v>
      </c>
      <c r="N225" s="8" t="s">
        <v>382</v>
      </c>
    </row>
    <row r="226" spans="1:14" x14ac:dyDescent="0.2">
      <c r="A226" s="7" t="s">
        <v>229</v>
      </c>
      <c r="B226" s="7" t="s">
        <v>459</v>
      </c>
      <c r="C226" s="8" t="s">
        <v>315</v>
      </c>
      <c r="D226" s="7" t="s">
        <v>13</v>
      </c>
      <c r="E226" s="8">
        <v>1</v>
      </c>
      <c r="F226" s="8" t="s">
        <v>319</v>
      </c>
      <c r="G226" s="8" t="s">
        <v>429</v>
      </c>
      <c r="H226" s="8">
        <v>3.2</v>
      </c>
      <c r="I226" s="8">
        <v>2.8</v>
      </c>
      <c r="J226" s="8">
        <v>13.3</v>
      </c>
      <c r="K226" s="8">
        <v>2.2000000000000002</v>
      </c>
      <c r="L226" s="8">
        <v>1.4</v>
      </c>
      <c r="M226" s="8" t="s">
        <v>376</v>
      </c>
      <c r="N226" s="8" t="s">
        <v>376</v>
      </c>
    </row>
    <row r="227" spans="1:14" x14ac:dyDescent="0.2">
      <c r="A227" s="7" t="s">
        <v>230</v>
      </c>
      <c r="B227" s="7" t="s">
        <v>461</v>
      </c>
      <c r="C227" s="8" t="s">
        <v>315</v>
      </c>
      <c r="D227" s="7" t="s">
        <v>13</v>
      </c>
      <c r="E227" s="8">
        <v>1</v>
      </c>
      <c r="F227" s="8" t="s">
        <v>319</v>
      </c>
      <c r="G227" s="8" t="s">
        <v>408</v>
      </c>
      <c r="H227" s="8">
        <v>2.5</v>
      </c>
      <c r="I227" s="8">
        <v>1.5</v>
      </c>
      <c r="J227" s="8">
        <v>11.7</v>
      </c>
      <c r="K227" s="8">
        <v>1.1000000000000001</v>
      </c>
      <c r="L227" s="8">
        <v>1</v>
      </c>
      <c r="M227" s="8" t="s">
        <v>376</v>
      </c>
      <c r="N227" s="8" t="s">
        <v>376</v>
      </c>
    </row>
    <row r="228" spans="1:14" x14ac:dyDescent="0.2">
      <c r="A228" s="7" t="s">
        <v>231</v>
      </c>
      <c r="B228" s="7" t="s">
        <v>464</v>
      </c>
      <c r="C228" s="8" t="s">
        <v>301</v>
      </c>
      <c r="D228" s="7" t="s">
        <v>13</v>
      </c>
      <c r="E228" s="8">
        <v>1</v>
      </c>
      <c r="F228" s="8" t="s">
        <v>305</v>
      </c>
      <c r="G228" s="8" t="s">
        <v>408</v>
      </c>
      <c r="H228" s="8">
        <v>6.5</v>
      </c>
      <c r="I228" s="8">
        <v>2</v>
      </c>
      <c r="J228" s="8">
        <v>11.3</v>
      </c>
      <c r="K228" s="8">
        <v>3.7</v>
      </c>
      <c r="L228" s="8">
        <v>0.9</v>
      </c>
      <c r="M228" s="8" t="s">
        <v>376</v>
      </c>
      <c r="N228" s="8" t="s">
        <v>376</v>
      </c>
    </row>
    <row r="229" spans="1:14" x14ac:dyDescent="0.2">
      <c r="A229" s="7" t="s">
        <v>232</v>
      </c>
      <c r="B229" s="7" t="s">
        <v>465</v>
      </c>
      <c r="C229" s="8" t="s">
        <v>301</v>
      </c>
      <c r="D229" s="7" t="s">
        <v>13</v>
      </c>
      <c r="E229" s="8">
        <v>1</v>
      </c>
      <c r="F229" s="8" t="s">
        <v>305</v>
      </c>
      <c r="G229" s="8" t="s">
        <v>408</v>
      </c>
      <c r="H229" s="8">
        <v>3.8</v>
      </c>
      <c r="I229" s="8">
        <v>1.8</v>
      </c>
      <c r="J229" s="8">
        <v>9.1</v>
      </c>
      <c r="K229" s="8">
        <v>3.7</v>
      </c>
      <c r="L229" s="8">
        <v>0.5</v>
      </c>
      <c r="M229" s="8" t="s">
        <v>376</v>
      </c>
      <c r="N229" s="8" t="s">
        <v>376</v>
      </c>
    </row>
    <row r="230" spans="1:14" x14ac:dyDescent="0.2">
      <c r="A230" s="7" t="s">
        <v>233</v>
      </c>
      <c r="B230" s="7" t="s">
        <v>464</v>
      </c>
      <c r="C230" s="8" t="s">
        <v>315</v>
      </c>
      <c r="D230" s="7" t="s">
        <v>13</v>
      </c>
      <c r="E230" s="8" t="s">
        <v>302</v>
      </c>
      <c r="F230" s="8" t="s">
        <v>332</v>
      </c>
      <c r="G230" s="8" t="s">
        <v>430</v>
      </c>
      <c r="H230" s="8">
        <v>4.4000000000000004</v>
      </c>
      <c r="I230" s="11">
        <v>3.4</v>
      </c>
      <c r="J230" s="8">
        <v>9.3000000000000007</v>
      </c>
      <c r="K230" s="8">
        <v>2.2999999999999998</v>
      </c>
      <c r="L230" s="8">
        <v>0.6</v>
      </c>
      <c r="M230" s="8" t="s">
        <v>376</v>
      </c>
      <c r="N230" s="8" t="s">
        <v>376</v>
      </c>
    </row>
    <row r="231" spans="1:14" x14ac:dyDescent="0.2">
      <c r="A231" s="7" t="s">
        <v>234</v>
      </c>
      <c r="B231" s="7" t="s">
        <v>465</v>
      </c>
      <c r="C231" s="8" t="s">
        <v>315</v>
      </c>
      <c r="D231" s="7" t="s">
        <v>13</v>
      </c>
      <c r="E231" s="8">
        <v>1</v>
      </c>
      <c r="F231" s="8" t="s">
        <v>319</v>
      </c>
      <c r="G231" s="8" t="s">
        <v>408</v>
      </c>
      <c r="H231" s="8">
        <v>3.1</v>
      </c>
      <c r="I231" s="8">
        <v>1.7</v>
      </c>
      <c r="J231" s="8">
        <v>11.6</v>
      </c>
      <c r="K231" s="8">
        <v>3.4</v>
      </c>
      <c r="L231" s="8">
        <v>0.8</v>
      </c>
      <c r="M231" s="8" t="s">
        <v>376</v>
      </c>
      <c r="N231" s="8" t="s">
        <v>376</v>
      </c>
    </row>
    <row r="232" spans="1:14" x14ac:dyDescent="0.2">
      <c r="A232" s="7" t="s">
        <v>235</v>
      </c>
      <c r="B232" s="7" t="s">
        <v>459</v>
      </c>
      <c r="C232" s="8" t="s">
        <v>301</v>
      </c>
      <c r="D232" s="7" t="s">
        <v>13</v>
      </c>
      <c r="E232" s="8">
        <v>1</v>
      </c>
      <c r="F232" s="8" t="s">
        <v>319</v>
      </c>
      <c r="G232" s="8" t="s">
        <v>428</v>
      </c>
      <c r="H232" s="8">
        <v>3</v>
      </c>
      <c r="I232" s="8">
        <v>1</v>
      </c>
      <c r="J232" s="8">
        <v>12.5</v>
      </c>
      <c r="K232" s="8">
        <v>1.3</v>
      </c>
      <c r="L232" s="8">
        <v>0.7</v>
      </c>
      <c r="M232" s="8" t="s">
        <v>376</v>
      </c>
      <c r="N232" s="8" t="s">
        <v>376</v>
      </c>
    </row>
    <row r="233" spans="1:14" x14ac:dyDescent="0.2">
      <c r="A233" s="7" t="s">
        <v>236</v>
      </c>
      <c r="B233" s="7" t="s">
        <v>463</v>
      </c>
      <c r="C233" s="8" t="s">
        <v>301</v>
      </c>
      <c r="D233" s="7" t="s">
        <v>13</v>
      </c>
      <c r="E233" s="8">
        <v>1</v>
      </c>
      <c r="F233" s="8" t="s">
        <v>318</v>
      </c>
      <c r="G233" s="8" t="s">
        <v>389</v>
      </c>
      <c r="H233" s="8" t="s">
        <v>376</v>
      </c>
      <c r="I233" s="8">
        <v>5.3</v>
      </c>
      <c r="J233" s="8">
        <v>11.7</v>
      </c>
      <c r="K233" s="8">
        <v>0.7</v>
      </c>
      <c r="L233" s="8">
        <v>0.5</v>
      </c>
      <c r="M233" s="8">
        <v>6.9</v>
      </c>
      <c r="N233" s="8" t="s">
        <v>376</v>
      </c>
    </row>
    <row r="234" spans="1:14" x14ac:dyDescent="0.2">
      <c r="A234" s="7" t="s">
        <v>237</v>
      </c>
      <c r="B234" s="7" t="s">
        <v>466</v>
      </c>
      <c r="C234" s="8" t="s">
        <v>315</v>
      </c>
      <c r="D234" s="7" t="s">
        <v>13</v>
      </c>
      <c r="E234" s="8">
        <v>4</v>
      </c>
      <c r="F234" s="8" t="s">
        <v>326</v>
      </c>
      <c r="G234" s="8" t="s">
        <v>431</v>
      </c>
      <c r="H234" s="8">
        <v>1.6</v>
      </c>
      <c r="I234" s="8">
        <v>5.0999999999999996</v>
      </c>
      <c r="J234" s="8">
        <v>15.9</v>
      </c>
      <c r="K234" s="8">
        <v>7.1</v>
      </c>
      <c r="L234" s="8">
        <v>1.9</v>
      </c>
      <c r="M234" s="8" t="s">
        <v>376</v>
      </c>
      <c r="N234" s="8" t="s">
        <v>376</v>
      </c>
    </row>
    <row r="235" spans="1:14" x14ac:dyDescent="0.2">
      <c r="A235" s="7" t="s">
        <v>238</v>
      </c>
      <c r="B235" s="7" t="s">
        <v>464</v>
      </c>
      <c r="C235" s="8" t="s">
        <v>315</v>
      </c>
      <c r="D235" s="7" t="s">
        <v>13</v>
      </c>
      <c r="E235" s="8">
        <v>0</v>
      </c>
      <c r="F235" s="8" t="s">
        <v>327</v>
      </c>
      <c r="G235" s="8" t="s">
        <v>432</v>
      </c>
      <c r="H235" s="8">
        <v>3.9</v>
      </c>
      <c r="I235" s="8">
        <v>1.7</v>
      </c>
      <c r="J235" s="8">
        <v>19.8</v>
      </c>
      <c r="K235" s="8">
        <v>2.2000000000000002</v>
      </c>
      <c r="L235" s="8">
        <v>0.9</v>
      </c>
      <c r="M235" s="8" t="s">
        <v>376</v>
      </c>
      <c r="N235" s="8">
        <v>3.4</v>
      </c>
    </row>
    <row r="236" spans="1:14" x14ac:dyDescent="0.2">
      <c r="A236" s="7" t="s">
        <v>239</v>
      </c>
      <c r="B236" s="7" t="s">
        <v>463</v>
      </c>
      <c r="C236" s="8" t="s">
        <v>315</v>
      </c>
      <c r="D236" s="7" t="s">
        <v>13</v>
      </c>
      <c r="E236" s="8">
        <v>4</v>
      </c>
      <c r="F236" s="8" t="s">
        <v>328</v>
      </c>
      <c r="G236" s="8" t="s">
        <v>408</v>
      </c>
      <c r="H236" s="8">
        <v>5.3</v>
      </c>
      <c r="I236" s="8">
        <v>11</v>
      </c>
      <c r="J236" s="8">
        <v>26.3</v>
      </c>
      <c r="K236" s="8">
        <v>6.4</v>
      </c>
      <c r="L236" s="8">
        <v>2</v>
      </c>
      <c r="M236" s="8" t="s">
        <v>376</v>
      </c>
      <c r="N236" s="8">
        <v>4</v>
      </c>
    </row>
    <row r="237" spans="1:14" x14ac:dyDescent="0.2">
      <c r="A237" s="7" t="s">
        <v>240</v>
      </c>
      <c r="B237" s="7" t="s">
        <v>465</v>
      </c>
      <c r="C237" s="8" t="s">
        <v>301</v>
      </c>
      <c r="D237" s="7" t="s">
        <v>13</v>
      </c>
      <c r="E237" s="8">
        <v>2</v>
      </c>
      <c r="F237" s="8" t="s">
        <v>320</v>
      </c>
      <c r="G237" s="8" t="s">
        <v>408</v>
      </c>
      <c r="H237" s="8">
        <v>3.6</v>
      </c>
      <c r="I237" s="8">
        <v>2</v>
      </c>
      <c r="J237" s="8">
        <v>12.1</v>
      </c>
      <c r="K237" s="8">
        <v>2.1</v>
      </c>
      <c r="L237" s="8">
        <v>0.5</v>
      </c>
      <c r="M237" s="8" t="s">
        <v>376</v>
      </c>
      <c r="N237" s="8">
        <v>20.8</v>
      </c>
    </row>
    <row r="238" spans="1:14" x14ac:dyDescent="0.2">
      <c r="A238" s="7" t="s">
        <v>241</v>
      </c>
      <c r="B238" s="7" t="s">
        <v>466</v>
      </c>
      <c r="C238" s="8" t="s">
        <v>315</v>
      </c>
      <c r="D238" s="7" t="s">
        <v>13</v>
      </c>
      <c r="E238" s="8">
        <v>4</v>
      </c>
      <c r="F238" s="8" t="s">
        <v>329</v>
      </c>
      <c r="G238" s="8" t="s">
        <v>408</v>
      </c>
      <c r="H238" s="8">
        <v>1.9</v>
      </c>
      <c r="I238" s="8">
        <v>6.4</v>
      </c>
      <c r="J238" s="8">
        <v>11.5</v>
      </c>
      <c r="K238" s="8">
        <v>1.4</v>
      </c>
      <c r="L238" s="8">
        <v>0.7</v>
      </c>
      <c r="M238" s="8">
        <v>17.5</v>
      </c>
      <c r="N238" s="8">
        <v>2</v>
      </c>
    </row>
    <row r="239" spans="1:14" x14ac:dyDescent="0.2">
      <c r="A239" s="7" t="s">
        <v>242</v>
      </c>
      <c r="B239" s="7" t="s">
        <v>463</v>
      </c>
      <c r="C239" s="8" t="s">
        <v>301</v>
      </c>
      <c r="D239" s="7" t="s">
        <v>13</v>
      </c>
      <c r="E239" s="8">
        <v>1</v>
      </c>
      <c r="F239" s="8" t="s">
        <v>318</v>
      </c>
      <c r="G239" s="8" t="s">
        <v>408</v>
      </c>
      <c r="H239" s="8">
        <v>3.3</v>
      </c>
      <c r="I239" s="8">
        <v>2.1</v>
      </c>
      <c r="J239" s="8">
        <v>8.6</v>
      </c>
      <c r="K239" s="8">
        <v>1.9</v>
      </c>
      <c r="L239" s="8">
        <v>0.5</v>
      </c>
      <c r="M239" s="8">
        <v>7.3</v>
      </c>
      <c r="N239" s="8" t="s">
        <v>382</v>
      </c>
    </row>
    <row r="240" spans="1:14" x14ac:dyDescent="0.2">
      <c r="A240" s="7" t="s">
        <v>243</v>
      </c>
      <c r="B240" s="7" t="s">
        <v>466</v>
      </c>
      <c r="C240" s="8" t="s">
        <v>315</v>
      </c>
      <c r="D240" s="7" t="s">
        <v>13</v>
      </c>
      <c r="E240" s="8">
        <v>2</v>
      </c>
      <c r="F240" s="8" t="s">
        <v>330</v>
      </c>
      <c r="G240" s="8" t="s">
        <v>427</v>
      </c>
      <c r="H240" s="8">
        <v>3.4</v>
      </c>
      <c r="I240" s="8">
        <v>8.5</v>
      </c>
      <c r="J240" s="8">
        <v>15.4</v>
      </c>
      <c r="K240" s="8">
        <v>6.3</v>
      </c>
      <c r="L240" s="8">
        <v>7.4</v>
      </c>
      <c r="M240" s="8" t="s">
        <v>376</v>
      </c>
      <c r="N240" s="8" t="s">
        <v>376</v>
      </c>
    </row>
    <row r="241" spans="1:14" x14ac:dyDescent="0.2">
      <c r="A241" s="7" t="s">
        <v>244</v>
      </c>
      <c r="B241" s="7" t="s">
        <v>464</v>
      </c>
      <c r="C241" s="8" t="s">
        <v>301</v>
      </c>
      <c r="D241" s="7" t="s">
        <v>13</v>
      </c>
      <c r="E241" s="8">
        <v>1</v>
      </c>
      <c r="F241" s="8" t="s">
        <v>318</v>
      </c>
      <c r="G241" s="8" t="s">
        <v>428</v>
      </c>
      <c r="H241" s="8">
        <v>4.4000000000000004</v>
      </c>
      <c r="I241" s="8">
        <v>2.1</v>
      </c>
      <c r="J241" s="8">
        <v>9.4</v>
      </c>
      <c r="K241" s="8">
        <v>3.7</v>
      </c>
      <c r="L241" s="8">
        <v>1.5</v>
      </c>
      <c r="M241" s="8" t="s">
        <v>376</v>
      </c>
      <c r="N241" s="8" t="s">
        <v>376</v>
      </c>
    </row>
    <row r="242" spans="1:14" x14ac:dyDescent="0.2">
      <c r="A242" s="7" t="s">
        <v>245</v>
      </c>
      <c r="B242" s="7" t="s">
        <v>464</v>
      </c>
      <c r="C242" s="8" t="s">
        <v>301</v>
      </c>
      <c r="D242" s="7" t="s">
        <v>13</v>
      </c>
      <c r="E242" s="8">
        <v>1</v>
      </c>
      <c r="F242" s="8" t="s">
        <v>318</v>
      </c>
      <c r="G242" s="8" t="s">
        <v>408</v>
      </c>
      <c r="H242" s="8">
        <v>2.5</v>
      </c>
      <c r="I242" s="8">
        <v>1.4</v>
      </c>
      <c r="J242" s="8">
        <v>11.5</v>
      </c>
      <c r="K242" s="8">
        <v>2.9</v>
      </c>
      <c r="L242" s="8">
        <v>0.5</v>
      </c>
      <c r="M242" s="8" t="s">
        <v>376</v>
      </c>
      <c r="N242" s="8" t="s">
        <v>376</v>
      </c>
    </row>
    <row r="243" spans="1:14" x14ac:dyDescent="0.2">
      <c r="A243" s="7" t="s">
        <v>246</v>
      </c>
      <c r="B243" s="7" t="s">
        <v>463</v>
      </c>
      <c r="C243" s="8" t="s">
        <v>301</v>
      </c>
      <c r="D243" s="7" t="s">
        <v>13</v>
      </c>
      <c r="E243" s="8">
        <v>4</v>
      </c>
      <c r="F243" s="8" t="s">
        <v>331</v>
      </c>
      <c r="G243" s="8" t="s">
        <v>408</v>
      </c>
      <c r="H243" s="8">
        <v>2.2999999999999998</v>
      </c>
      <c r="I243" s="8">
        <v>5.4</v>
      </c>
      <c r="J243" s="8">
        <v>13.7</v>
      </c>
      <c r="K243" s="8">
        <v>2.2999999999999998</v>
      </c>
      <c r="L243" s="8">
        <v>1.1000000000000001</v>
      </c>
      <c r="M243" s="8" t="s">
        <v>376</v>
      </c>
      <c r="N243" s="8" t="s">
        <v>376</v>
      </c>
    </row>
    <row r="244" spans="1:14" x14ac:dyDescent="0.2">
      <c r="A244" s="7" t="s">
        <v>247</v>
      </c>
      <c r="B244" s="7" t="s">
        <v>463</v>
      </c>
      <c r="C244" s="8" t="s">
        <v>315</v>
      </c>
      <c r="D244" s="7" t="s">
        <v>13</v>
      </c>
      <c r="E244" s="8">
        <v>2</v>
      </c>
      <c r="F244" s="8" t="s">
        <v>321</v>
      </c>
      <c r="G244" s="8" t="s">
        <v>408</v>
      </c>
      <c r="H244" s="8">
        <v>4.5</v>
      </c>
      <c r="I244" s="8">
        <v>3.4</v>
      </c>
      <c r="J244" s="8">
        <v>9.1</v>
      </c>
      <c r="K244" s="8" t="s">
        <v>376</v>
      </c>
      <c r="L244" s="8">
        <v>0.8</v>
      </c>
      <c r="M244" s="8" t="s">
        <v>376</v>
      </c>
      <c r="N244" s="8" t="s">
        <v>376</v>
      </c>
    </row>
    <row r="245" spans="1:14" x14ac:dyDescent="0.2">
      <c r="A245" s="7" t="s">
        <v>248</v>
      </c>
      <c r="B245" s="7" t="s">
        <v>461</v>
      </c>
      <c r="C245" s="8" t="s">
        <v>301</v>
      </c>
      <c r="D245" s="7" t="s">
        <v>14</v>
      </c>
      <c r="E245" s="8">
        <v>4</v>
      </c>
      <c r="F245" s="8" t="s">
        <v>303</v>
      </c>
      <c r="G245" s="8" t="s">
        <v>453</v>
      </c>
      <c r="H245" s="8">
        <f>VLOOKUP(A245,[3]Sheet1!$B:$K,10,FALSE)</f>
        <v>2.7</v>
      </c>
      <c r="I245" s="8">
        <f>VLOOKUP(A245,[3]Sheet1!$B:$L,11,FALSE)</f>
        <v>1.7</v>
      </c>
      <c r="J245" s="8" t="s">
        <v>302</v>
      </c>
      <c r="K245" s="8" t="s">
        <v>376</v>
      </c>
      <c r="L245" s="8" t="s">
        <v>376</v>
      </c>
      <c r="M245" s="8" t="s">
        <v>376</v>
      </c>
      <c r="N245" s="8" t="s">
        <v>376</v>
      </c>
    </row>
    <row r="246" spans="1:14" x14ac:dyDescent="0.2">
      <c r="A246" s="7" t="s">
        <v>249</v>
      </c>
      <c r="B246" s="7" t="s">
        <v>464</v>
      </c>
      <c r="C246" s="8" t="s">
        <v>301</v>
      </c>
      <c r="D246" s="7" t="s">
        <v>14</v>
      </c>
      <c r="E246" s="8">
        <v>0</v>
      </c>
      <c r="F246" s="8" t="s">
        <v>314</v>
      </c>
      <c r="G246" s="8" t="s">
        <v>433</v>
      </c>
      <c r="H246" s="8">
        <f>VLOOKUP(A246,[3]Sheet1!$B:$K,10,FALSE)</f>
        <v>2.9</v>
      </c>
      <c r="I246" s="8">
        <f>VLOOKUP(A246,[3]Sheet1!$B:$L,11,FALSE)</f>
        <v>2.2999999999999998</v>
      </c>
      <c r="J246" s="8" t="s">
        <v>302</v>
      </c>
      <c r="K246" s="8" t="s">
        <v>376</v>
      </c>
      <c r="L246" s="8" t="s">
        <v>376</v>
      </c>
      <c r="M246" s="8">
        <v>8.1</v>
      </c>
      <c r="N246" s="8">
        <v>6.5</v>
      </c>
    </row>
    <row r="247" spans="1:14" x14ac:dyDescent="0.2">
      <c r="A247" s="7" t="s">
        <v>250</v>
      </c>
      <c r="B247" s="7" t="s">
        <v>462</v>
      </c>
      <c r="C247" s="8" t="s">
        <v>301</v>
      </c>
      <c r="D247" s="7" t="s">
        <v>14</v>
      </c>
      <c r="E247" s="8">
        <v>1</v>
      </c>
      <c r="F247" s="8" t="s">
        <v>304</v>
      </c>
      <c r="G247" s="8" t="s">
        <v>434</v>
      </c>
      <c r="H247" s="8">
        <f>VLOOKUP(A247,[3]Sheet1!$B:$K,10,FALSE)</f>
        <v>1.4</v>
      </c>
      <c r="I247" s="8">
        <f>VLOOKUP(A247,[3]Sheet1!$B:$L,11,FALSE)</f>
        <v>1.6</v>
      </c>
      <c r="J247" s="8" t="s">
        <v>302</v>
      </c>
      <c r="K247" s="8" t="s">
        <v>376</v>
      </c>
      <c r="L247" s="8" t="s">
        <v>376</v>
      </c>
      <c r="M247" s="8">
        <v>7.8</v>
      </c>
      <c r="N247" s="8" t="s">
        <v>381</v>
      </c>
    </row>
    <row r="248" spans="1:14" x14ac:dyDescent="0.2">
      <c r="A248" s="7" t="s">
        <v>251</v>
      </c>
      <c r="B248" s="7" t="s">
        <v>461</v>
      </c>
      <c r="C248" s="8" t="s">
        <v>301</v>
      </c>
      <c r="D248" s="7" t="s">
        <v>14</v>
      </c>
      <c r="E248" s="8">
        <v>2</v>
      </c>
      <c r="F248" s="8" t="s">
        <v>313</v>
      </c>
      <c r="G248" s="8" t="s">
        <v>434</v>
      </c>
      <c r="H248" s="8">
        <f>VLOOKUP(A248,[3]Sheet1!$B:$K,10,FALSE)</f>
        <v>2.6</v>
      </c>
      <c r="I248" s="8">
        <f>VLOOKUP(A248,[3]Sheet1!$B:$L,11,FALSE)</f>
        <v>2.4</v>
      </c>
      <c r="J248" s="8" t="s">
        <v>302</v>
      </c>
      <c r="K248" s="8" t="s">
        <v>376</v>
      </c>
      <c r="L248" s="8" t="s">
        <v>376</v>
      </c>
      <c r="M248" s="8">
        <v>9.6</v>
      </c>
      <c r="N248" s="8">
        <v>16.899999999999999</v>
      </c>
    </row>
    <row r="249" spans="1:14" x14ac:dyDescent="0.2">
      <c r="A249" s="7" t="s">
        <v>252</v>
      </c>
      <c r="B249" s="7" t="s">
        <v>457</v>
      </c>
      <c r="C249" s="8" t="s">
        <v>301</v>
      </c>
      <c r="D249" s="7" t="s">
        <v>14</v>
      </c>
      <c r="E249" s="8">
        <v>1</v>
      </c>
      <c r="F249" s="8" t="s">
        <v>304</v>
      </c>
      <c r="G249" s="8" t="s">
        <v>302</v>
      </c>
      <c r="H249" s="8" t="str">
        <f>VLOOKUP(A249,[3]Sheet1!$B:$K,10,FALSE)</f>
        <v>/</v>
      </c>
      <c r="I249" s="8" t="str">
        <f>VLOOKUP(A249,[3]Sheet1!$B:$L,11,FALSE)</f>
        <v>/</v>
      </c>
      <c r="J249" s="8" t="s">
        <v>302</v>
      </c>
      <c r="K249" s="8" t="s">
        <v>376</v>
      </c>
      <c r="L249" s="8" t="s">
        <v>376</v>
      </c>
      <c r="M249" s="8" t="s">
        <v>376</v>
      </c>
      <c r="N249" s="8" t="s">
        <v>376</v>
      </c>
    </row>
    <row r="250" spans="1:14" x14ac:dyDescent="0.2">
      <c r="A250" s="7" t="s">
        <v>253</v>
      </c>
      <c r="B250" s="7" t="s">
        <v>463</v>
      </c>
      <c r="C250" s="8" t="s">
        <v>301</v>
      </c>
      <c r="D250" s="7" t="s">
        <v>14</v>
      </c>
      <c r="E250" s="8">
        <v>1</v>
      </c>
      <c r="F250" s="8" t="s">
        <v>304</v>
      </c>
      <c r="G250" s="8" t="s">
        <v>434</v>
      </c>
      <c r="H250" s="8" t="str">
        <f>VLOOKUP(A250,[3]Sheet1!$B:$K,10,FALSE)</f>
        <v>/</v>
      </c>
      <c r="I250" s="8">
        <f>VLOOKUP(A250,[3]Sheet1!$B:$L,11,FALSE)</f>
        <v>1.4</v>
      </c>
      <c r="J250" s="8" t="s">
        <v>302</v>
      </c>
      <c r="K250" s="8" t="s">
        <v>376</v>
      </c>
      <c r="L250" s="8" t="s">
        <v>376</v>
      </c>
      <c r="M250" s="8" t="s">
        <v>376</v>
      </c>
      <c r="N250" s="8" t="s">
        <v>376</v>
      </c>
    </row>
    <row r="251" spans="1:14" x14ac:dyDescent="0.2">
      <c r="A251" s="7" t="s">
        <v>254</v>
      </c>
      <c r="B251" s="7" t="s">
        <v>465</v>
      </c>
      <c r="C251" s="8" t="s">
        <v>301</v>
      </c>
      <c r="D251" s="7" t="s">
        <v>14</v>
      </c>
      <c r="E251" s="8">
        <v>1</v>
      </c>
      <c r="F251" s="8" t="s">
        <v>305</v>
      </c>
      <c r="G251" s="8" t="s">
        <v>435</v>
      </c>
      <c r="H251" s="8">
        <f>VLOOKUP(A251,[3]Sheet1!$B:$K,10,FALSE)</f>
        <v>1.6</v>
      </c>
      <c r="I251" s="8" t="str">
        <f>VLOOKUP(A251,[3]Sheet1!$B:$L,11,FALSE)</f>
        <v>/</v>
      </c>
      <c r="J251" s="8" t="s">
        <v>302</v>
      </c>
      <c r="K251" s="8" t="s">
        <v>376</v>
      </c>
      <c r="L251" s="8" t="s">
        <v>376</v>
      </c>
      <c r="M251" s="8">
        <v>10.3</v>
      </c>
      <c r="N251" s="8" t="s">
        <v>381</v>
      </c>
    </row>
    <row r="252" spans="1:14" x14ac:dyDescent="0.2">
      <c r="A252" s="7" t="s">
        <v>255</v>
      </c>
      <c r="B252" s="7" t="s">
        <v>462</v>
      </c>
      <c r="C252" s="8" t="s">
        <v>301</v>
      </c>
      <c r="D252" s="7" t="s">
        <v>14</v>
      </c>
      <c r="E252" s="8">
        <v>1</v>
      </c>
      <c r="F252" s="8" t="s">
        <v>304</v>
      </c>
      <c r="G252" s="8" t="s">
        <v>434</v>
      </c>
      <c r="H252" s="8">
        <f>VLOOKUP(A252,[3]Sheet1!$B:$K,10,FALSE)</f>
        <v>1.3</v>
      </c>
      <c r="I252" s="8">
        <f>VLOOKUP(A252,[3]Sheet1!$B:$L,11,FALSE)</f>
        <v>2.6</v>
      </c>
      <c r="J252" s="8" t="s">
        <v>302</v>
      </c>
      <c r="K252" s="8" t="s">
        <v>376</v>
      </c>
      <c r="L252" s="8" t="s">
        <v>376</v>
      </c>
      <c r="M252" s="8">
        <v>5.6</v>
      </c>
      <c r="N252" s="8" t="s">
        <v>376</v>
      </c>
    </row>
    <row r="253" spans="1:14" x14ac:dyDescent="0.2">
      <c r="A253" s="7" t="s">
        <v>256</v>
      </c>
      <c r="B253" s="7" t="s">
        <v>462</v>
      </c>
      <c r="C253" s="8" t="s">
        <v>301</v>
      </c>
      <c r="D253" s="7" t="s">
        <v>14</v>
      </c>
      <c r="E253" s="8">
        <v>4</v>
      </c>
      <c r="F253" s="8" t="s">
        <v>306</v>
      </c>
      <c r="G253" s="8" t="s">
        <v>436</v>
      </c>
      <c r="H253" s="8">
        <f>VLOOKUP(A253,[3]Sheet1!$B:$K,10,FALSE)</f>
        <v>3.4</v>
      </c>
      <c r="I253" s="8">
        <f>VLOOKUP(A253,[3]Sheet1!$B:$L,11,FALSE)</f>
        <v>7.6</v>
      </c>
      <c r="J253" s="8" t="s">
        <v>302</v>
      </c>
      <c r="K253" s="8" t="s">
        <v>376</v>
      </c>
      <c r="L253" s="8" t="s">
        <v>376</v>
      </c>
      <c r="M253" s="8" t="s">
        <v>376</v>
      </c>
      <c r="N253" s="8" t="s">
        <v>376</v>
      </c>
    </row>
    <row r="254" spans="1:14" x14ac:dyDescent="0.2">
      <c r="A254" s="7" t="s">
        <v>257</v>
      </c>
      <c r="B254" s="7" t="s">
        <v>463</v>
      </c>
      <c r="C254" s="8" t="s">
        <v>301</v>
      </c>
      <c r="D254" s="7" t="s">
        <v>14</v>
      </c>
      <c r="E254" s="8">
        <v>1</v>
      </c>
      <c r="F254" s="8" t="s">
        <v>304</v>
      </c>
      <c r="G254" s="8" t="s">
        <v>437</v>
      </c>
      <c r="H254" s="8">
        <f>VLOOKUP(A254,[3]Sheet1!$B:$K,10,FALSE)</f>
        <v>3.6</v>
      </c>
      <c r="I254" s="8">
        <f>VLOOKUP(A254,[3]Sheet1!$B:$L,11,FALSE)</f>
        <v>0.8</v>
      </c>
      <c r="J254" s="8" t="s">
        <v>302</v>
      </c>
      <c r="K254" s="8" t="s">
        <v>376</v>
      </c>
      <c r="L254" s="8" t="s">
        <v>376</v>
      </c>
      <c r="M254" s="8">
        <v>3.2</v>
      </c>
      <c r="N254" s="8" t="s">
        <v>381</v>
      </c>
    </row>
    <row r="255" spans="1:14" x14ac:dyDescent="0.2">
      <c r="A255" s="7" t="s">
        <v>258</v>
      </c>
      <c r="B255" s="7" t="s">
        <v>464</v>
      </c>
      <c r="C255" s="8" t="s">
        <v>301</v>
      </c>
      <c r="D255" s="7" t="s">
        <v>14</v>
      </c>
      <c r="E255" s="8">
        <v>2</v>
      </c>
      <c r="F255" s="8" t="s">
        <v>311</v>
      </c>
      <c r="G255" s="8" t="s">
        <v>438</v>
      </c>
      <c r="H255" s="8">
        <f>VLOOKUP(A255,[3]Sheet1!$B:$K,10,FALSE)</f>
        <v>1.2</v>
      </c>
      <c r="I255" s="8">
        <f>VLOOKUP(A255,[3]Sheet1!$B:$L,11,FALSE)</f>
        <v>1.6</v>
      </c>
      <c r="J255" s="8" t="s">
        <v>302</v>
      </c>
      <c r="K255" s="8" t="s">
        <v>376</v>
      </c>
      <c r="L255" s="8" t="s">
        <v>376</v>
      </c>
      <c r="M255" s="8">
        <v>5.6</v>
      </c>
      <c r="N255" s="8">
        <v>8.1</v>
      </c>
    </row>
    <row r="256" spans="1:14" x14ac:dyDescent="0.2">
      <c r="A256" s="7" t="s">
        <v>259</v>
      </c>
      <c r="B256" s="8" t="s">
        <v>468</v>
      </c>
      <c r="C256" s="8" t="s">
        <v>301</v>
      </c>
      <c r="D256" s="7" t="s">
        <v>14</v>
      </c>
      <c r="E256" s="8">
        <v>2</v>
      </c>
      <c r="F256" s="8" t="s">
        <v>307</v>
      </c>
      <c r="G256" s="8" t="s">
        <v>439</v>
      </c>
      <c r="H256" s="8">
        <f>VLOOKUP(A256,[3]Sheet1!$B:$K,10,FALSE)</f>
        <v>3.1</v>
      </c>
      <c r="I256" s="8">
        <f>VLOOKUP(A256,[3]Sheet1!$B:$L,11,FALSE)</f>
        <v>3.2</v>
      </c>
      <c r="J256" s="8" t="s">
        <v>302</v>
      </c>
      <c r="K256" s="8" t="s">
        <v>376</v>
      </c>
      <c r="L256" s="8" t="s">
        <v>376</v>
      </c>
      <c r="M256" s="8">
        <v>16.100000000000001</v>
      </c>
      <c r="N256" s="8" t="s">
        <v>381</v>
      </c>
    </row>
    <row r="257" spans="1:14" x14ac:dyDescent="0.2">
      <c r="A257" s="7" t="s">
        <v>260</v>
      </c>
      <c r="B257" s="7" t="s">
        <v>464</v>
      </c>
      <c r="C257" s="8" t="s">
        <v>301</v>
      </c>
      <c r="D257" s="7" t="s">
        <v>14</v>
      </c>
      <c r="E257" s="8">
        <v>2</v>
      </c>
      <c r="F257" s="8" t="s">
        <v>313</v>
      </c>
      <c r="G257" s="8" t="s">
        <v>440</v>
      </c>
      <c r="H257" s="8">
        <f>VLOOKUP(A257,[3]Sheet1!$B:$K,10,FALSE)</f>
        <v>6.5</v>
      </c>
      <c r="I257" s="8">
        <f>VLOOKUP(A257,[3]Sheet1!$B:$L,11,FALSE)</f>
        <v>3.3</v>
      </c>
      <c r="J257" s="8" t="s">
        <v>302</v>
      </c>
      <c r="K257" s="8" t="s">
        <v>376</v>
      </c>
      <c r="L257" s="8" t="s">
        <v>376</v>
      </c>
      <c r="M257" s="8">
        <v>22.6</v>
      </c>
      <c r="N257" s="8">
        <v>2.1</v>
      </c>
    </row>
    <row r="258" spans="1:14" x14ac:dyDescent="0.2">
      <c r="A258" s="7" t="s">
        <v>261</v>
      </c>
      <c r="B258" s="7" t="s">
        <v>466</v>
      </c>
      <c r="C258" s="8" t="s">
        <v>301</v>
      </c>
      <c r="D258" s="7" t="s">
        <v>14</v>
      </c>
      <c r="E258" s="8">
        <v>1</v>
      </c>
      <c r="F258" s="8" t="s">
        <v>304</v>
      </c>
      <c r="G258" s="8" t="s">
        <v>441</v>
      </c>
      <c r="H258" s="8" t="str">
        <f>VLOOKUP(A258,[3]Sheet1!$B:$K,10,FALSE)</f>
        <v>/</v>
      </c>
      <c r="I258" s="8" t="str">
        <f>VLOOKUP(A258,[3]Sheet1!$B:$L,11,FALSE)</f>
        <v>/</v>
      </c>
      <c r="J258" s="8" t="s">
        <v>302</v>
      </c>
      <c r="K258" s="8" t="s">
        <v>376</v>
      </c>
      <c r="L258" s="8" t="s">
        <v>376</v>
      </c>
      <c r="M258" s="8" t="s">
        <v>376</v>
      </c>
      <c r="N258" s="8" t="s">
        <v>376</v>
      </c>
    </row>
    <row r="259" spans="1:14" x14ac:dyDescent="0.2">
      <c r="A259" s="7" t="s">
        <v>262</v>
      </c>
      <c r="B259" s="7" t="s">
        <v>465</v>
      </c>
      <c r="C259" s="8" t="s">
        <v>301</v>
      </c>
      <c r="D259" s="7" t="s">
        <v>14</v>
      </c>
      <c r="E259" s="8">
        <v>1</v>
      </c>
      <c r="F259" s="8" t="s">
        <v>304</v>
      </c>
      <c r="G259" s="8" t="s">
        <v>434</v>
      </c>
      <c r="H259" s="8" t="str">
        <f>VLOOKUP(A259,[3]Sheet1!$B:$K,10,FALSE)</f>
        <v>/</v>
      </c>
      <c r="I259" s="8" t="str">
        <f>VLOOKUP(A259,[3]Sheet1!$B:$L,11,FALSE)</f>
        <v>/</v>
      </c>
      <c r="J259" s="8" t="s">
        <v>302</v>
      </c>
      <c r="K259" s="8" t="s">
        <v>376</v>
      </c>
      <c r="L259" s="8" t="s">
        <v>376</v>
      </c>
      <c r="M259" s="8" t="s">
        <v>376</v>
      </c>
      <c r="N259" s="8" t="s">
        <v>376</v>
      </c>
    </row>
    <row r="260" spans="1:14" x14ac:dyDescent="0.2">
      <c r="A260" s="7" t="s">
        <v>263</v>
      </c>
      <c r="B260" s="7" t="s">
        <v>461</v>
      </c>
      <c r="C260" s="8" t="s">
        <v>301</v>
      </c>
      <c r="D260" s="7" t="s">
        <v>14</v>
      </c>
      <c r="E260" s="8">
        <v>2</v>
      </c>
      <c r="F260" s="8" t="s">
        <v>308</v>
      </c>
      <c r="G260" s="8" t="s">
        <v>442</v>
      </c>
      <c r="H260" s="8">
        <f>VLOOKUP(A260,[3]Sheet1!$B:$K,10,FALSE)</f>
        <v>3.3</v>
      </c>
      <c r="I260" s="8">
        <f>VLOOKUP(A260,[3]Sheet1!$B:$L,11,FALSE)</f>
        <v>1.5</v>
      </c>
      <c r="J260" s="8" t="s">
        <v>302</v>
      </c>
      <c r="K260" s="8" t="s">
        <v>376</v>
      </c>
      <c r="L260" s="8" t="s">
        <v>376</v>
      </c>
      <c r="M260" s="8">
        <v>7.4</v>
      </c>
      <c r="N260" s="8" t="s">
        <v>381</v>
      </c>
    </row>
    <row r="261" spans="1:14" x14ac:dyDescent="0.2">
      <c r="A261" s="7" t="s">
        <v>264</v>
      </c>
      <c r="B261" s="7" t="s">
        <v>458</v>
      </c>
      <c r="C261" s="8" t="s">
        <v>301</v>
      </c>
      <c r="D261" s="7" t="s">
        <v>14</v>
      </c>
      <c r="E261" s="8">
        <v>1</v>
      </c>
      <c r="F261" s="8" t="s">
        <v>304</v>
      </c>
      <c r="G261" s="8" t="s">
        <v>434</v>
      </c>
      <c r="H261" s="8">
        <f>VLOOKUP(A261,[3]Sheet1!$B:$K,10,FALSE)</f>
        <v>3.2</v>
      </c>
      <c r="I261" s="8">
        <f>VLOOKUP(A261,[3]Sheet1!$B:$L,11,FALSE)</f>
        <v>0.4</v>
      </c>
      <c r="J261" s="8" t="s">
        <v>302</v>
      </c>
      <c r="K261" s="8" t="s">
        <v>376</v>
      </c>
      <c r="L261" s="8" t="s">
        <v>376</v>
      </c>
      <c r="M261" s="8">
        <v>6.4</v>
      </c>
      <c r="N261" s="8" t="s">
        <v>376</v>
      </c>
    </row>
    <row r="262" spans="1:14" x14ac:dyDescent="0.2">
      <c r="A262" s="7" t="s">
        <v>265</v>
      </c>
      <c r="B262" s="7" t="s">
        <v>463</v>
      </c>
      <c r="C262" s="8" t="s">
        <v>301</v>
      </c>
      <c r="D262" s="7" t="s">
        <v>14</v>
      </c>
      <c r="E262" s="8">
        <v>1</v>
      </c>
      <c r="F262" s="8" t="s">
        <v>309</v>
      </c>
      <c r="G262" s="8" t="s">
        <v>434</v>
      </c>
      <c r="H262" s="8">
        <f>VLOOKUP(A262,[3]Sheet1!$B:$K,10,FALSE)</f>
        <v>1.7</v>
      </c>
      <c r="I262" s="8">
        <f>VLOOKUP(A262,[3]Sheet1!$B:$L,11,FALSE)</f>
        <v>2.2999999999999998</v>
      </c>
      <c r="J262" s="8" t="s">
        <v>302</v>
      </c>
      <c r="K262" s="8" t="s">
        <v>376</v>
      </c>
      <c r="L262" s="8" t="s">
        <v>376</v>
      </c>
      <c r="M262" s="8">
        <v>23.2</v>
      </c>
      <c r="N262" s="8">
        <v>1.5</v>
      </c>
    </row>
    <row r="263" spans="1:14" x14ac:dyDescent="0.2">
      <c r="A263" s="7" t="s">
        <v>266</v>
      </c>
      <c r="B263" s="7" t="s">
        <v>461</v>
      </c>
      <c r="C263" s="8" t="s">
        <v>301</v>
      </c>
      <c r="D263" s="7" t="s">
        <v>14</v>
      </c>
      <c r="E263" s="8">
        <v>2</v>
      </c>
      <c r="F263" s="8" t="s">
        <v>313</v>
      </c>
      <c r="G263" s="8" t="s">
        <v>434</v>
      </c>
      <c r="H263" s="8">
        <f>VLOOKUP(A263,[3]Sheet1!$B:$K,10,FALSE)</f>
        <v>1.1000000000000001</v>
      </c>
      <c r="I263" s="8">
        <f>VLOOKUP(A263,[3]Sheet1!$B:$L,11,FALSE)</f>
        <v>1.4</v>
      </c>
      <c r="J263" s="8" t="s">
        <v>302</v>
      </c>
      <c r="K263" s="8" t="s">
        <v>376</v>
      </c>
      <c r="L263" s="8" t="s">
        <v>376</v>
      </c>
      <c r="M263" s="8">
        <v>14.4</v>
      </c>
      <c r="N263" s="8">
        <v>1.7</v>
      </c>
    </row>
    <row r="264" spans="1:14" x14ac:dyDescent="0.2">
      <c r="A264" s="7" t="s">
        <v>267</v>
      </c>
      <c r="B264" s="7" t="s">
        <v>464</v>
      </c>
      <c r="C264" s="8" t="s">
        <v>301</v>
      </c>
      <c r="D264" s="7" t="s">
        <v>14</v>
      </c>
      <c r="E264" s="8">
        <v>2</v>
      </c>
      <c r="F264" s="8" t="s">
        <v>313</v>
      </c>
      <c r="G264" s="8" t="s">
        <v>443</v>
      </c>
      <c r="H264" s="8">
        <f>VLOOKUP(A264,[3]Sheet1!$B:$K,10,FALSE)</f>
        <v>5.2</v>
      </c>
      <c r="I264" s="8">
        <f>VLOOKUP(A264,[3]Sheet1!$B:$L,11,FALSE)</f>
        <v>2.2000000000000002</v>
      </c>
      <c r="J264" s="8" t="s">
        <v>302</v>
      </c>
      <c r="K264" s="8" t="s">
        <v>376</v>
      </c>
      <c r="L264" s="8" t="s">
        <v>376</v>
      </c>
      <c r="M264" s="8">
        <v>10.5</v>
      </c>
      <c r="N264" s="8">
        <v>3</v>
      </c>
    </row>
    <row r="265" spans="1:14" x14ac:dyDescent="0.2">
      <c r="A265" s="7" t="s">
        <v>268</v>
      </c>
      <c r="B265" s="7" t="s">
        <v>457</v>
      </c>
      <c r="C265" s="8" t="s">
        <v>301</v>
      </c>
      <c r="D265" s="7" t="s">
        <v>14</v>
      </c>
      <c r="E265" s="8">
        <v>3</v>
      </c>
      <c r="F265" s="8" t="s">
        <v>310</v>
      </c>
      <c r="G265" s="8" t="s">
        <v>434</v>
      </c>
      <c r="H265" s="8">
        <f>VLOOKUP(A265,[3]Sheet1!$B:$K,10,FALSE)</f>
        <v>1.6</v>
      </c>
      <c r="I265" s="8">
        <f>VLOOKUP(A265,[3]Sheet1!$B:$L,11,FALSE)</f>
        <v>1.3</v>
      </c>
      <c r="J265" s="8" t="s">
        <v>302</v>
      </c>
      <c r="K265" s="8" t="s">
        <v>376</v>
      </c>
      <c r="L265" s="8" t="s">
        <v>376</v>
      </c>
      <c r="M265" s="8">
        <v>8.1</v>
      </c>
      <c r="N265" s="8" t="s">
        <v>381</v>
      </c>
    </row>
    <row r="266" spans="1:14" x14ac:dyDescent="0.2">
      <c r="A266" s="7" t="s">
        <v>269</v>
      </c>
      <c r="B266" s="7" t="s">
        <v>461</v>
      </c>
      <c r="C266" s="8" t="s">
        <v>301</v>
      </c>
      <c r="D266" s="7" t="s">
        <v>14</v>
      </c>
      <c r="E266" s="8">
        <v>2</v>
      </c>
      <c r="F266" s="8" t="s">
        <v>307</v>
      </c>
      <c r="G266" s="8" t="s">
        <v>434</v>
      </c>
      <c r="H266" s="8">
        <f>VLOOKUP(A266,[3]Sheet1!$B:$K,10,FALSE)</f>
        <v>4.5</v>
      </c>
      <c r="I266" s="8">
        <f>VLOOKUP(A266,[3]Sheet1!$B:$L,11,FALSE)</f>
        <v>2.2000000000000002</v>
      </c>
      <c r="J266" s="8" t="s">
        <v>302</v>
      </c>
      <c r="K266" s="8" t="s">
        <v>376</v>
      </c>
      <c r="L266" s="8" t="s">
        <v>376</v>
      </c>
      <c r="M266" s="8">
        <v>14.5</v>
      </c>
      <c r="N266" s="8" t="s">
        <v>381</v>
      </c>
    </row>
    <row r="267" spans="1:14" x14ac:dyDescent="0.2">
      <c r="A267" s="7" t="s">
        <v>270</v>
      </c>
      <c r="B267" s="7" t="s">
        <v>461</v>
      </c>
      <c r="C267" s="8" t="s">
        <v>301</v>
      </c>
      <c r="D267" s="7" t="s">
        <v>14</v>
      </c>
      <c r="E267" s="8">
        <v>1</v>
      </c>
      <c r="F267" s="8" t="s">
        <v>304</v>
      </c>
      <c r="G267" s="8" t="s">
        <v>434</v>
      </c>
      <c r="H267" s="8">
        <f>VLOOKUP(A267,[3]Sheet1!$B:$K,10,FALSE)</f>
        <v>2.1</v>
      </c>
      <c r="I267" s="8">
        <f>VLOOKUP(A267,[3]Sheet1!$B:$L,11,FALSE)</f>
        <v>1</v>
      </c>
      <c r="J267" s="8" t="s">
        <v>302</v>
      </c>
      <c r="K267" s="8" t="s">
        <v>376</v>
      </c>
      <c r="L267" s="8" t="s">
        <v>376</v>
      </c>
      <c r="M267" s="8">
        <v>11.1</v>
      </c>
      <c r="N267" s="8">
        <v>1.8</v>
      </c>
    </row>
    <row r="268" spans="1:14" x14ac:dyDescent="0.2">
      <c r="A268" s="7" t="s">
        <v>271</v>
      </c>
      <c r="B268" s="7" t="s">
        <v>465</v>
      </c>
      <c r="C268" s="8" t="s">
        <v>301</v>
      </c>
      <c r="D268" s="7" t="s">
        <v>14</v>
      </c>
      <c r="E268" s="8">
        <v>2</v>
      </c>
      <c r="F268" s="8" t="s">
        <v>311</v>
      </c>
      <c r="G268" s="8" t="s">
        <v>444</v>
      </c>
      <c r="H268" s="8">
        <f>VLOOKUP(A268,[3]Sheet1!$B:$K,10,FALSE)</f>
        <v>3</v>
      </c>
      <c r="I268" s="8">
        <f>VLOOKUP(A268,[3]Sheet1!$B:$L,11,FALSE)</f>
        <v>2.2999999999999998</v>
      </c>
      <c r="J268" s="8" t="s">
        <v>302</v>
      </c>
      <c r="K268" s="8" t="s">
        <v>376</v>
      </c>
      <c r="L268" s="8" t="s">
        <v>376</v>
      </c>
      <c r="M268" s="8">
        <v>13.2</v>
      </c>
      <c r="N268" s="8" t="s">
        <v>381</v>
      </c>
    </row>
    <row r="269" spans="1:14" x14ac:dyDescent="0.2">
      <c r="A269" s="7" t="s">
        <v>272</v>
      </c>
      <c r="B269" s="7" t="s">
        <v>465</v>
      </c>
      <c r="C269" s="8" t="s">
        <v>301</v>
      </c>
      <c r="D269" s="7" t="s">
        <v>14</v>
      </c>
      <c r="E269" s="8">
        <v>0</v>
      </c>
      <c r="F269" s="8" t="s">
        <v>314</v>
      </c>
      <c r="G269" s="8" t="s">
        <v>445</v>
      </c>
      <c r="H269" s="8">
        <f>VLOOKUP(A269,[3]Sheet1!$B:$K,10,FALSE)</f>
        <v>3.7</v>
      </c>
      <c r="I269" s="8">
        <f>VLOOKUP(A269,[3]Sheet1!$B:$L,11,FALSE)</f>
        <v>2.2999999999999998</v>
      </c>
      <c r="J269" s="8" t="s">
        <v>302</v>
      </c>
      <c r="K269" s="8" t="s">
        <v>376</v>
      </c>
      <c r="L269" s="8" t="s">
        <v>376</v>
      </c>
      <c r="M269" s="8">
        <v>7.2</v>
      </c>
      <c r="N269" s="8">
        <v>3.3</v>
      </c>
    </row>
    <row r="270" spans="1:14" x14ac:dyDescent="0.2">
      <c r="A270" s="7" t="s">
        <v>273</v>
      </c>
      <c r="B270" s="7" t="s">
        <v>464</v>
      </c>
      <c r="C270" s="8" t="s">
        <v>301</v>
      </c>
      <c r="D270" s="7" t="s">
        <v>14</v>
      </c>
      <c r="E270" s="8">
        <v>2</v>
      </c>
      <c r="F270" s="8" t="s">
        <v>311</v>
      </c>
      <c r="G270" s="8" t="s">
        <v>434</v>
      </c>
      <c r="H270" s="8">
        <f>VLOOKUP(A270,[3]Sheet1!$B:$K,10,FALSE)</f>
        <v>1.4</v>
      </c>
      <c r="I270" s="8">
        <f>VLOOKUP(A270,[3]Sheet1!$B:$L,11,FALSE)</f>
        <v>1.6</v>
      </c>
      <c r="J270" s="8" t="s">
        <v>302</v>
      </c>
      <c r="K270" s="8" t="s">
        <v>376</v>
      </c>
      <c r="L270" s="8" t="s">
        <v>376</v>
      </c>
      <c r="M270" s="8">
        <v>4.9000000000000004</v>
      </c>
      <c r="N270" s="8" t="s">
        <v>381</v>
      </c>
    </row>
    <row r="271" spans="1:14" x14ac:dyDescent="0.2">
      <c r="A271" s="7" t="s">
        <v>274</v>
      </c>
      <c r="B271" s="7" t="s">
        <v>463</v>
      </c>
      <c r="C271" s="8" t="s">
        <v>301</v>
      </c>
      <c r="D271" s="7" t="s">
        <v>14</v>
      </c>
      <c r="E271" s="8">
        <v>1</v>
      </c>
      <c r="F271" s="8" t="s">
        <v>304</v>
      </c>
      <c r="G271" s="8" t="s">
        <v>446</v>
      </c>
      <c r="H271" s="8">
        <f>VLOOKUP(A271,[3]Sheet1!$B:$K,10,FALSE)</f>
        <v>9.8000000000000007</v>
      </c>
      <c r="I271" s="8">
        <f>VLOOKUP(A271,[3]Sheet1!$B:$L,11,FALSE)</f>
        <v>1.1000000000000001</v>
      </c>
      <c r="J271" s="8" t="s">
        <v>302</v>
      </c>
      <c r="K271" s="8" t="s">
        <v>376</v>
      </c>
      <c r="L271" s="8" t="s">
        <v>376</v>
      </c>
      <c r="M271" s="8">
        <v>7</v>
      </c>
      <c r="N271" s="8" t="s">
        <v>381</v>
      </c>
    </row>
    <row r="272" spans="1:14" x14ac:dyDescent="0.2">
      <c r="A272" s="7" t="s">
        <v>275</v>
      </c>
      <c r="B272" s="7" t="s">
        <v>460</v>
      </c>
      <c r="C272" s="8" t="s">
        <v>301</v>
      </c>
      <c r="D272" s="7" t="s">
        <v>14</v>
      </c>
      <c r="E272" s="8">
        <v>2</v>
      </c>
      <c r="F272" s="8" t="s">
        <v>311</v>
      </c>
      <c r="G272" s="8" t="s">
        <v>434</v>
      </c>
      <c r="H272" s="8">
        <f>VLOOKUP(A272,[3]Sheet1!$B:$K,10,FALSE)</f>
        <v>2.9</v>
      </c>
      <c r="I272" s="8">
        <f>VLOOKUP(A272,[3]Sheet1!$B:$L,11,FALSE)</f>
        <v>1.6</v>
      </c>
      <c r="J272" s="8" t="s">
        <v>302</v>
      </c>
      <c r="K272" s="8" t="s">
        <v>376</v>
      </c>
      <c r="L272" s="8" t="s">
        <v>376</v>
      </c>
      <c r="M272" s="8">
        <v>17.5</v>
      </c>
      <c r="N272" s="8" t="s">
        <v>381</v>
      </c>
    </row>
    <row r="273" spans="1:14" x14ac:dyDescent="0.2">
      <c r="A273" s="7" t="s">
        <v>276</v>
      </c>
      <c r="B273" s="7" t="s">
        <v>461</v>
      </c>
      <c r="C273" s="8" t="s">
        <v>301</v>
      </c>
      <c r="D273" s="7" t="s">
        <v>14</v>
      </c>
      <c r="E273" s="8">
        <v>2</v>
      </c>
      <c r="F273" s="8" t="s">
        <v>312</v>
      </c>
      <c r="G273" s="8" t="s">
        <v>434</v>
      </c>
      <c r="H273" s="8">
        <f>VLOOKUP(A273,[3]Sheet1!$B:$K,10,FALSE)</f>
        <v>2.2000000000000002</v>
      </c>
      <c r="I273" s="8">
        <f>VLOOKUP(A273,[3]Sheet1!$B:$L,11,FALSE)</f>
        <v>1.9</v>
      </c>
      <c r="J273" s="8" t="s">
        <v>302</v>
      </c>
      <c r="K273" s="8" t="s">
        <v>376</v>
      </c>
      <c r="L273" s="8" t="s">
        <v>376</v>
      </c>
      <c r="M273" s="8">
        <v>6.2</v>
      </c>
      <c r="N273" s="8">
        <v>1.7</v>
      </c>
    </row>
    <row r="274" spans="1:14" x14ac:dyDescent="0.2">
      <c r="A274" s="7" t="s">
        <v>277</v>
      </c>
      <c r="B274" s="7" t="s">
        <v>464</v>
      </c>
      <c r="C274" s="8" t="s">
        <v>301</v>
      </c>
      <c r="D274" s="7" t="s">
        <v>14</v>
      </c>
      <c r="E274" s="8">
        <v>1</v>
      </c>
      <c r="F274" s="8" t="s">
        <v>304</v>
      </c>
      <c r="G274" s="8" t="s">
        <v>434</v>
      </c>
      <c r="H274" s="8">
        <f>VLOOKUP(A274,[3]Sheet1!$B:$K,10,FALSE)</f>
        <v>3</v>
      </c>
      <c r="I274" s="8">
        <f>VLOOKUP(A274,[3]Sheet1!$B:$L,11,FALSE)</f>
        <v>1.4</v>
      </c>
      <c r="J274" s="8" t="s">
        <v>302</v>
      </c>
      <c r="K274" s="8" t="s">
        <v>376</v>
      </c>
      <c r="L274" s="8" t="s">
        <v>376</v>
      </c>
      <c r="M274" s="8">
        <v>7.7</v>
      </c>
      <c r="N274" s="8">
        <v>1.9</v>
      </c>
    </row>
    <row r="275" spans="1:14" x14ac:dyDescent="0.2">
      <c r="A275" s="7" t="s">
        <v>278</v>
      </c>
      <c r="B275" s="7" t="s">
        <v>460</v>
      </c>
      <c r="C275" s="8" t="s">
        <v>301</v>
      </c>
      <c r="D275" s="7" t="s">
        <v>14</v>
      </c>
      <c r="E275" s="8">
        <v>2</v>
      </c>
      <c r="F275" s="8" t="s">
        <v>311</v>
      </c>
      <c r="G275" s="8" t="s">
        <v>434</v>
      </c>
      <c r="H275" s="8">
        <f>VLOOKUP(A275,[3]Sheet1!$B:$K,10,FALSE)</f>
        <v>2</v>
      </c>
      <c r="I275" s="8">
        <f>VLOOKUP(A275,[3]Sheet1!$B:$L,11,FALSE)</f>
        <v>1.4</v>
      </c>
      <c r="J275" s="8" t="s">
        <v>302</v>
      </c>
      <c r="K275" s="8" t="s">
        <v>376</v>
      </c>
      <c r="L275" s="8" t="s">
        <v>376</v>
      </c>
      <c r="M275" s="8">
        <v>14.6</v>
      </c>
      <c r="N275" s="8" t="s">
        <v>381</v>
      </c>
    </row>
    <row r="276" spans="1:14" x14ac:dyDescent="0.2">
      <c r="A276" s="7" t="s">
        <v>279</v>
      </c>
      <c r="B276" s="7" t="s">
        <v>463</v>
      </c>
      <c r="C276" s="8" t="s">
        <v>301</v>
      </c>
      <c r="D276" s="7" t="s">
        <v>14</v>
      </c>
      <c r="E276" s="8">
        <v>2</v>
      </c>
      <c r="F276" s="8" t="s">
        <v>311</v>
      </c>
      <c r="G276" s="8" t="s">
        <v>447</v>
      </c>
      <c r="H276" s="8">
        <f>VLOOKUP(A276,[3]Sheet1!$B:$K,10,FALSE)</f>
        <v>2.5</v>
      </c>
      <c r="I276" s="8">
        <f>VLOOKUP(A276,[3]Sheet1!$B:$L,11,FALSE)</f>
        <v>2.5</v>
      </c>
      <c r="J276" s="8" t="s">
        <v>302</v>
      </c>
      <c r="K276" s="8" t="s">
        <v>376</v>
      </c>
      <c r="L276" s="8" t="s">
        <v>376</v>
      </c>
      <c r="M276" s="8">
        <v>5.6</v>
      </c>
      <c r="N276" s="8">
        <v>3</v>
      </c>
    </row>
    <row r="277" spans="1:14" x14ac:dyDescent="0.2">
      <c r="A277" s="7" t="s">
        <v>280</v>
      </c>
      <c r="B277" s="8" t="s">
        <v>469</v>
      </c>
      <c r="C277" s="8" t="s">
        <v>301</v>
      </c>
      <c r="D277" s="7" t="s">
        <v>14</v>
      </c>
      <c r="E277" s="8">
        <v>2</v>
      </c>
      <c r="F277" s="8" t="s">
        <v>311</v>
      </c>
      <c r="G277" s="8" t="s">
        <v>434</v>
      </c>
      <c r="H277" s="8">
        <f>VLOOKUP(A277,[3]Sheet1!$B:$K,10,FALSE)</f>
        <v>5.2</v>
      </c>
      <c r="I277" s="8">
        <f>VLOOKUP(A277,[3]Sheet1!$B:$L,11,FALSE)</f>
        <v>4.5999999999999996</v>
      </c>
      <c r="J277" s="8" t="s">
        <v>302</v>
      </c>
      <c r="K277" s="8" t="s">
        <v>376</v>
      </c>
      <c r="L277" s="8" t="s">
        <v>376</v>
      </c>
      <c r="M277" s="8">
        <v>8</v>
      </c>
      <c r="N277" s="8" t="s">
        <v>381</v>
      </c>
    </row>
    <row r="278" spans="1:14" x14ac:dyDescent="0.2">
      <c r="A278" s="7" t="s">
        <v>281</v>
      </c>
      <c r="B278" s="7" t="s">
        <v>461</v>
      </c>
      <c r="C278" s="8" t="s">
        <v>301</v>
      </c>
      <c r="D278" s="7" t="s">
        <v>14</v>
      </c>
      <c r="E278" s="8">
        <v>2</v>
      </c>
      <c r="F278" s="8" t="s">
        <v>311</v>
      </c>
      <c r="G278" s="8" t="s">
        <v>434</v>
      </c>
      <c r="H278" s="8">
        <f>VLOOKUP(A278,[3]Sheet1!$B:$K,10,FALSE)</f>
        <v>4.7</v>
      </c>
      <c r="I278" s="8">
        <f>VLOOKUP(A278,[3]Sheet1!$B:$L,11,FALSE)</f>
        <v>1.5</v>
      </c>
      <c r="J278" s="8" t="s">
        <v>302</v>
      </c>
      <c r="K278" s="8" t="s">
        <v>376</v>
      </c>
      <c r="L278" s="8" t="s">
        <v>376</v>
      </c>
      <c r="M278" s="8">
        <v>19.100000000000001</v>
      </c>
      <c r="N278" s="8" t="s">
        <v>381</v>
      </c>
    </row>
    <row r="279" spans="1:14" x14ac:dyDescent="0.2">
      <c r="A279" s="7" t="s">
        <v>282</v>
      </c>
      <c r="B279" s="7" t="s">
        <v>462</v>
      </c>
      <c r="C279" s="8" t="s">
        <v>301</v>
      </c>
      <c r="D279" s="7" t="s">
        <v>14</v>
      </c>
      <c r="E279" s="8">
        <v>0</v>
      </c>
      <c r="F279" s="8" t="s">
        <v>314</v>
      </c>
      <c r="G279" s="8" t="s">
        <v>448</v>
      </c>
      <c r="H279" s="8">
        <f>VLOOKUP(A279,[3]Sheet1!$B:$K,10,FALSE)</f>
        <v>3.6</v>
      </c>
      <c r="I279" s="8">
        <f>VLOOKUP(A279,[3]Sheet1!$B:$L,11,FALSE)</f>
        <v>1.8</v>
      </c>
      <c r="J279" s="8" t="s">
        <v>302</v>
      </c>
      <c r="K279" s="8" t="s">
        <v>376</v>
      </c>
      <c r="L279" s="8" t="s">
        <v>376</v>
      </c>
      <c r="M279" s="8">
        <v>7.7</v>
      </c>
      <c r="N279" s="8">
        <v>3.8</v>
      </c>
    </row>
    <row r="280" spans="1:14" x14ac:dyDescent="0.2">
      <c r="A280" s="7" t="s">
        <v>283</v>
      </c>
      <c r="B280" s="7" t="s">
        <v>459</v>
      </c>
      <c r="C280" s="8" t="s">
        <v>301</v>
      </c>
      <c r="D280" s="7" t="s">
        <v>14</v>
      </c>
      <c r="E280" s="8">
        <v>1</v>
      </c>
      <c r="F280" s="8" t="s">
        <v>304</v>
      </c>
      <c r="G280" s="8" t="s">
        <v>434</v>
      </c>
      <c r="H280" s="8">
        <f>VLOOKUP(A280,[3]Sheet1!$B:$K,10,FALSE)</f>
        <v>4.3</v>
      </c>
      <c r="I280" s="8">
        <f>VLOOKUP(A280,[3]Sheet1!$B:$L,11,FALSE)</f>
        <v>2.2000000000000002</v>
      </c>
      <c r="J280" s="8" t="s">
        <v>302</v>
      </c>
      <c r="K280" s="8" t="s">
        <v>376</v>
      </c>
      <c r="L280" s="8" t="s">
        <v>376</v>
      </c>
      <c r="M280" s="8">
        <v>10.3</v>
      </c>
      <c r="N280" s="8">
        <v>4.4000000000000004</v>
      </c>
    </row>
    <row r="281" spans="1:14" x14ac:dyDescent="0.2">
      <c r="A281" s="7" t="s">
        <v>284</v>
      </c>
      <c r="B281" s="7" t="s">
        <v>461</v>
      </c>
      <c r="C281" s="8" t="s">
        <v>301</v>
      </c>
      <c r="D281" s="7" t="s">
        <v>14</v>
      </c>
      <c r="E281" s="8">
        <v>2</v>
      </c>
      <c r="F281" s="8" t="s">
        <v>313</v>
      </c>
      <c r="G281" s="8" t="s">
        <v>449</v>
      </c>
      <c r="H281" s="8">
        <f>VLOOKUP(A281,[3]Sheet1!$B:$K,10,FALSE)</f>
        <v>2.2000000000000002</v>
      </c>
      <c r="I281" s="8">
        <f>VLOOKUP(A281,[3]Sheet1!$B:$L,11,FALSE)</f>
        <v>29.1</v>
      </c>
      <c r="J281" s="8" t="s">
        <v>302</v>
      </c>
      <c r="K281" s="8" t="s">
        <v>376</v>
      </c>
      <c r="L281" s="8" t="s">
        <v>376</v>
      </c>
      <c r="M281" s="8">
        <v>37.299999999999997</v>
      </c>
      <c r="N281" s="8" t="s">
        <v>381</v>
      </c>
    </row>
    <row r="282" spans="1:14" x14ac:dyDescent="0.2">
      <c r="A282" s="7" t="s">
        <v>285</v>
      </c>
      <c r="B282" s="7" t="s">
        <v>465</v>
      </c>
      <c r="C282" s="8" t="s">
        <v>301</v>
      </c>
      <c r="D282" s="7" t="s">
        <v>14</v>
      </c>
      <c r="E282" s="8">
        <v>1</v>
      </c>
      <c r="F282" s="8" t="s">
        <v>304</v>
      </c>
      <c r="G282" s="8" t="s">
        <v>434</v>
      </c>
      <c r="H282" s="8">
        <f>VLOOKUP(A282,[3]Sheet1!$B:$K,10,FALSE)</f>
        <v>3.6</v>
      </c>
      <c r="I282" s="8">
        <f>VLOOKUP(A282,[3]Sheet1!$B:$L,11,FALSE)</f>
        <v>2.2999999999999998</v>
      </c>
      <c r="J282" s="8" t="s">
        <v>302</v>
      </c>
      <c r="K282" s="8" t="s">
        <v>376</v>
      </c>
      <c r="L282" s="8" t="s">
        <v>376</v>
      </c>
      <c r="M282" s="8">
        <v>3.7</v>
      </c>
      <c r="N282" s="8" t="s">
        <v>381</v>
      </c>
    </row>
    <row r="283" spans="1:14" x14ac:dyDescent="0.2">
      <c r="A283" s="7" t="s">
        <v>286</v>
      </c>
      <c r="B283" s="7" t="s">
        <v>466</v>
      </c>
      <c r="C283" s="8" t="s">
        <v>301</v>
      </c>
      <c r="D283" s="7" t="s">
        <v>14</v>
      </c>
      <c r="E283" s="8">
        <v>1</v>
      </c>
      <c r="F283" s="8" t="s">
        <v>304</v>
      </c>
      <c r="G283" s="8" t="s">
        <v>434</v>
      </c>
      <c r="H283" s="8">
        <f>VLOOKUP(A283,[3]Sheet1!$B:$K,10,FALSE)</f>
        <v>2.2999999999999998</v>
      </c>
      <c r="I283" s="8">
        <f>VLOOKUP(A283,[3]Sheet1!$B:$L,11,FALSE)</f>
        <v>1.8</v>
      </c>
      <c r="J283" s="8" t="s">
        <v>302</v>
      </c>
      <c r="K283" s="8" t="s">
        <v>376</v>
      </c>
      <c r="L283" s="8" t="s">
        <v>376</v>
      </c>
      <c r="M283" s="8">
        <v>5.2</v>
      </c>
      <c r="N283" s="8" t="s">
        <v>381</v>
      </c>
    </row>
    <row r="284" spans="1:14" x14ac:dyDescent="0.2">
      <c r="A284" s="7" t="s">
        <v>287</v>
      </c>
      <c r="B284" s="7" t="s">
        <v>462</v>
      </c>
      <c r="C284" s="8" t="s">
        <v>301</v>
      </c>
      <c r="D284" s="7" t="s">
        <v>14</v>
      </c>
      <c r="E284" s="8">
        <v>1</v>
      </c>
      <c r="F284" s="8" t="s">
        <v>304</v>
      </c>
      <c r="G284" s="8" t="s">
        <v>447</v>
      </c>
      <c r="H284" s="8">
        <f>VLOOKUP(A284,[3]Sheet1!$B:$K,10,FALSE)</f>
        <v>1.9</v>
      </c>
      <c r="I284" s="8">
        <f>VLOOKUP(A284,[3]Sheet1!$B:$L,11,FALSE)</f>
        <v>1.6</v>
      </c>
      <c r="J284" s="8" t="s">
        <v>302</v>
      </c>
      <c r="K284" s="8" t="s">
        <v>376</v>
      </c>
      <c r="L284" s="8" t="s">
        <v>376</v>
      </c>
      <c r="M284" s="8">
        <v>11</v>
      </c>
      <c r="N284" s="8" t="s">
        <v>376</v>
      </c>
    </row>
    <row r="285" spans="1:14" x14ac:dyDescent="0.2">
      <c r="A285" s="7" t="s">
        <v>288</v>
      </c>
      <c r="B285" s="7" t="s">
        <v>465</v>
      </c>
      <c r="C285" s="8" t="s">
        <v>301</v>
      </c>
      <c r="D285" s="7" t="s">
        <v>14</v>
      </c>
      <c r="E285" s="8">
        <v>0</v>
      </c>
      <c r="F285" s="8" t="s">
        <v>314</v>
      </c>
      <c r="G285" s="8" t="s">
        <v>448</v>
      </c>
      <c r="H285" s="8">
        <f>VLOOKUP(A285,[3]Sheet1!$B:$K,10,FALSE)</f>
        <v>1.9</v>
      </c>
      <c r="I285" s="8">
        <f>VLOOKUP(A285,[3]Sheet1!$B:$L,11,FALSE)</f>
        <v>1.6</v>
      </c>
      <c r="J285" s="8" t="s">
        <v>302</v>
      </c>
      <c r="K285" s="8" t="s">
        <v>376</v>
      </c>
      <c r="L285" s="8" t="s">
        <v>376</v>
      </c>
      <c r="M285" s="8">
        <v>19.100000000000001</v>
      </c>
      <c r="N285" s="8" t="s">
        <v>376</v>
      </c>
    </row>
    <row r="286" spans="1:14" x14ac:dyDescent="0.2">
      <c r="A286" s="7" t="s">
        <v>289</v>
      </c>
      <c r="B286" s="7" t="s">
        <v>461</v>
      </c>
      <c r="C286" s="8" t="s">
        <v>301</v>
      </c>
      <c r="D286" s="7" t="s">
        <v>14</v>
      </c>
      <c r="E286" s="8">
        <v>2</v>
      </c>
      <c r="F286" s="8" t="s">
        <v>313</v>
      </c>
      <c r="G286" s="8" t="s">
        <v>434</v>
      </c>
      <c r="H286" s="8">
        <f>VLOOKUP(A286,[3]Sheet1!$B:$K,10,FALSE)</f>
        <v>2.4</v>
      </c>
      <c r="I286" s="8">
        <f>VLOOKUP(A286,[3]Sheet1!$B:$L,11,FALSE)</f>
        <v>2.4</v>
      </c>
      <c r="J286" s="8" t="s">
        <v>302</v>
      </c>
      <c r="K286" s="8" t="s">
        <v>376</v>
      </c>
      <c r="L286" s="8" t="s">
        <v>376</v>
      </c>
      <c r="M286" s="8">
        <v>23.8</v>
      </c>
      <c r="N286" s="8" t="s">
        <v>376</v>
      </c>
    </row>
    <row r="287" spans="1:14" x14ac:dyDescent="0.2">
      <c r="A287" s="7" t="s">
        <v>290</v>
      </c>
      <c r="B287" s="7" t="s">
        <v>457</v>
      </c>
      <c r="C287" s="8" t="s">
        <v>301</v>
      </c>
      <c r="D287" s="7" t="s">
        <v>14</v>
      </c>
      <c r="E287" s="8" t="s">
        <v>302</v>
      </c>
      <c r="F287" s="8" t="s">
        <v>332</v>
      </c>
      <c r="G287" s="8" t="s">
        <v>450</v>
      </c>
      <c r="H287" s="8">
        <f>VLOOKUP(A287,[3]Sheet1!$B:$K,10,FALSE)</f>
        <v>2.2999999999999998</v>
      </c>
      <c r="I287" s="8">
        <f>VLOOKUP(A287,[3]Sheet1!$B:$L,11,FALSE)</f>
        <v>1.3</v>
      </c>
      <c r="J287" s="8" t="s">
        <v>302</v>
      </c>
      <c r="K287" s="8" t="s">
        <v>376</v>
      </c>
      <c r="L287" s="8" t="s">
        <v>376</v>
      </c>
      <c r="M287" s="8">
        <v>18.2</v>
      </c>
      <c r="N287" s="8" t="s">
        <v>376</v>
      </c>
    </row>
    <row r="288" spans="1:14" x14ac:dyDescent="0.2">
      <c r="A288" s="7" t="s">
        <v>291</v>
      </c>
      <c r="B288" s="7" t="s">
        <v>464</v>
      </c>
      <c r="C288" s="8" t="s">
        <v>301</v>
      </c>
      <c r="D288" s="7" t="s">
        <v>14</v>
      </c>
      <c r="E288" s="8">
        <v>2</v>
      </c>
      <c r="F288" s="8" t="s">
        <v>311</v>
      </c>
      <c r="G288" s="8" t="s">
        <v>434</v>
      </c>
      <c r="H288" s="8">
        <f>VLOOKUP(A288,[3]Sheet1!$B:$K,10,FALSE)</f>
        <v>4.5</v>
      </c>
      <c r="I288" s="8">
        <f>VLOOKUP(A288,[3]Sheet1!$B:$L,11,FALSE)</f>
        <v>2.6</v>
      </c>
      <c r="J288" s="8" t="s">
        <v>302</v>
      </c>
      <c r="K288" s="8" t="s">
        <v>376</v>
      </c>
      <c r="L288" s="8" t="s">
        <v>376</v>
      </c>
      <c r="M288" s="8">
        <v>6.3</v>
      </c>
      <c r="N288" s="8">
        <v>1.8</v>
      </c>
    </row>
    <row r="289" spans="1:14" x14ac:dyDescent="0.2">
      <c r="A289" s="7" t="s">
        <v>292</v>
      </c>
      <c r="B289" s="7" t="s">
        <v>460</v>
      </c>
      <c r="C289" s="8" t="s">
        <v>301</v>
      </c>
      <c r="D289" s="7" t="s">
        <v>14</v>
      </c>
      <c r="E289" s="8">
        <v>0</v>
      </c>
      <c r="F289" s="8" t="s">
        <v>314</v>
      </c>
      <c r="G289" s="8" t="s">
        <v>448</v>
      </c>
      <c r="H289" s="8">
        <f>VLOOKUP(A289,[3]Sheet1!$B:$K,10,FALSE)</f>
        <v>1.6</v>
      </c>
      <c r="I289" s="8">
        <f>VLOOKUP(A289,[3]Sheet1!$B:$L,11,FALSE)</f>
        <v>0.9</v>
      </c>
      <c r="J289" s="8" t="s">
        <v>302</v>
      </c>
      <c r="K289" s="8" t="s">
        <v>376</v>
      </c>
      <c r="L289" s="8" t="s">
        <v>376</v>
      </c>
      <c r="M289" s="8">
        <v>4.7</v>
      </c>
      <c r="N289" s="8" t="s">
        <v>381</v>
      </c>
    </row>
    <row r="290" spans="1:14" x14ac:dyDescent="0.2">
      <c r="A290" s="7" t="s">
        <v>293</v>
      </c>
      <c r="B290" s="7" t="s">
        <v>459</v>
      </c>
      <c r="C290" s="8" t="s">
        <v>301</v>
      </c>
      <c r="D290" s="7" t="s">
        <v>14</v>
      </c>
      <c r="E290" s="8">
        <v>0</v>
      </c>
      <c r="F290" s="8" t="s">
        <v>314</v>
      </c>
      <c r="G290" s="8" t="s">
        <v>433</v>
      </c>
      <c r="H290" s="8">
        <f>VLOOKUP(A290,[3]Sheet1!$B:$K,10,FALSE)</f>
        <v>3.1</v>
      </c>
      <c r="I290" s="8">
        <f>VLOOKUP(A290,[3]Sheet1!$B:$L,11,FALSE)</f>
        <v>0.6</v>
      </c>
      <c r="J290" s="8" t="s">
        <v>302</v>
      </c>
      <c r="K290" s="8" t="s">
        <v>376</v>
      </c>
      <c r="L290" s="8" t="s">
        <v>376</v>
      </c>
      <c r="M290" s="8">
        <v>5.5</v>
      </c>
      <c r="N290" s="8" t="s">
        <v>381</v>
      </c>
    </row>
    <row r="291" spans="1:14" x14ac:dyDescent="0.2">
      <c r="A291" s="7" t="s">
        <v>294</v>
      </c>
      <c r="B291" s="7" t="s">
        <v>463</v>
      </c>
      <c r="C291" s="8" t="s">
        <v>301</v>
      </c>
      <c r="D291" s="7" t="s">
        <v>14</v>
      </c>
      <c r="E291" s="8">
        <v>2</v>
      </c>
      <c r="F291" s="8" t="s">
        <v>311</v>
      </c>
      <c r="G291" s="8" t="s">
        <v>451</v>
      </c>
      <c r="H291" s="8">
        <f>VLOOKUP(A291,[3]Sheet1!$B:$K,10,FALSE)</f>
        <v>2.2000000000000002</v>
      </c>
      <c r="I291" s="8">
        <f>VLOOKUP(A291,[3]Sheet1!$B:$L,11,FALSE)</f>
        <v>2.7</v>
      </c>
      <c r="J291" s="8" t="s">
        <v>302</v>
      </c>
      <c r="K291" s="8" t="s">
        <v>376</v>
      </c>
      <c r="L291" s="8" t="s">
        <v>376</v>
      </c>
      <c r="M291" s="8">
        <v>13.6</v>
      </c>
      <c r="N291" s="8">
        <v>9.3000000000000007</v>
      </c>
    </row>
    <row r="292" spans="1:14" x14ac:dyDescent="0.2">
      <c r="A292" s="7" t="s">
        <v>295</v>
      </c>
      <c r="B292" s="7" t="s">
        <v>463</v>
      </c>
      <c r="C292" s="8" t="s">
        <v>301</v>
      </c>
      <c r="D292" s="7" t="s">
        <v>14</v>
      </c>
      <c r="E292" s="8">
        <v>1</v>
      </c>
      <c r="F292" s="8" t="s">
        <v>304</v>
      </c>
      <c r="G292" s="8" t="s">
        <v>452</v>
      </c>
      <c r="H292" s="8">
        <f>VLOOKUP(A292,[3]Sheet1!$B:$K,10,FALSE)</f>
        <v>2.5</v>
      </c>
      <c r="I292" s="8">
        <f>VLOOKUP(A292,[3]Sheet1!$B:$L,11,FALSE)</f>
        <v>0.8</v>
      </c>
      <c r="J292" s="8" t="s">
        <v>302</v>
      </c>
      <c r="K292" s="8" t="s">
        <v>376</v>
      </c>
      <c r="L292" s="8" t="s">
        <v>376</v>
      </c>
      <c r="M292" s="8">
        <v>5.2</v>
      </c>
      <c r="N292" s="8" t="s">
        <v>376</v>
      </c>
    </row>
    <row r="293" spans="1:14" x14ac:dyDescent="0.2">
      <c r="A293" s="7" t="s">
        <v>296</v>
      </c>
      <c r="B293" s="8" t="s">
        <v>467</v>
      </c>
      <c r="C293" s="8" t="s">
        <v>301</v>
      </c>
      <c r="D293" s="7" t="s">
        <v>14</v>
      </c>
      <c r="E293" s="8">
        <v>0</v>
      </c>
      <c r="F293" s="8" t="s">
        <v>314</v>
      </c>
      <c r="G293" s="8" t="s">
        <v>433</v>
      </c>
      <c r="H293" s="8">
        <f>VLOOKUP(A293,[3]Sheet1!$B:$K,10,FALSE)</f>
        <v>2</v>
      </c>
      <c r="I293" s="8">
        <f>VLOOKUP(A293,[3]Sheet1!$B:$L,11,FALSE)</f>
        <v>1.9</v>
      </c>
      <c r="J293" s="8" t="s">
        <v>302</v>
      </c>
      <c r="K293" s="8" t="s">
        <v>376</v>
      </c>
      <c r="L293" s="8" t="s">
        <v>376</v>
      </c>
      <c r="M293" s="8">
        <v>13.9</v>
      </c>
      <c r="N293" s="8" t="s">
        <v>381</v>
      </c>
    </row>
    <row r="294" spans="1:14" x14ac:dyDescent="0.2">
      <c r="A294" s="9" t="s">
        <v>297</v>
      </c>
      <c r="B294" s="9" t="s">
        <v>465</v>
      </c>
      <c r="C294" s="10" t="s">
        <v>301</v>
      </c>
      <c r="D294" s="9" t="s">
        <v>14</v>
      </c>
      <c r="E294" s="10">
        <v>2</v>
      </c>
      <c r="F294" s="10" t="s">
        <v>312</v>
      </c>
      <c r="G294" s="10" t="s">
        <v>434</v>
      </c>
      <c r="H294" s="10">
        <f>VLOOKUP(A294,[3]Sheet1!$B:$K,10,FALSE)</f>
        <v>1.3</v>
      </c>
      <c r="I294" s="10">
        <f>VLOOKUP(A294,[3]Sheet1!$B:$L,11,FALSE)</f>
        <v>2.6</v>
      </c>
      <c r="J294" s="10" t="s">
        <v>302</v>
      </c>
      <c r="K294" s="10" t="s">
        <v>376</v>
      </c>
      <c r="L294" s="10" t="s">
        <v>376</v>
      </c>
      <c r="M294" s="10">
        <v>5.6</v>
      </c>
      <c r="N294" s="10" t="s">
        <v>376</v>
      </c>
    </row>
  </sheetData>
  <autoFilter ref="A3:N294" xr:uid="{9FF4781F-3E4E-49C2-9BEE-E0C9CED6CC6F}"/>
  <phoneticPr fontId="2" type="noConversion"/>
  <pageMargins left="0.70866141732283472" right="0.70866141732283472" top="0.74803149606299213" bottom="0.74803149606299213" header="0.31496062992125984" footer="0.31496062992125984"/>
  <pageSetup paperSize="9" scale="5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E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qi hu</dc:creator>
  <cp:lastModifiedBy>Anki</cp:lastModifiedBy>
  <cp:lastPrinted>2022-06-14T08:55:02Z</cp:lastPrinted>
  <dcterms:created xsi:type="dcterms:W3CDTF">2020-07-02T08:46:45Z</dcterms:created>
  <dcterms:modified xsi:type="dcterms:W3CDTF">2022-08-09T04:56:20Z</dcterms:modified>
</cp:coreProperties>
</file>